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PLOS ONE投稿\Supplementary Files\附表\"/>
    </mc:Choice>
  </mc:AlternateContent>
  <xr:revisionPtr revIDLastSave="0" documentId="13_ncr:1_{45DD0ED8-D6A3-43E5-A66B-B7E282C7FCF4}" xr6:coauthVersionLast="47" xr6:coauthVersionMax="47" xr10:uidLastSave="{00000000-0000-0000-0000-000000000000}"/>
  <bookViews>
    <workbookView xWindow="348" yWindow="660" windowWidth="21936" windowHeight="11832" xr2:uid="{511BB0D1-E104-4C7E-B4E2-764C1490990C}"/>
  </bookViews>
  <sheets>
    <sheet name="dNdS_Boxplo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6" i="1" l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55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34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13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192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71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50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29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08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87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66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45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24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3" i="1"/>
</calcChain>
</file>

<file path=xl/sharedStrings.xml><?xml version="1.0" encoding="utf-8"?>
<sst xmlns="http://schemas.openxmlformats.org/spreadsheetml/2006/main" count="278" uniqueCount="27">
  <si>
    <t>gene</t>
    <phoneticPr fontId="1" type="noConversion"/>
  </si>
  <si>
    <t>dS</t>
    <phoneticPr fontId="1" type="noConversion"/>
  </si>
  <si>
    <t>dN/dS</t>
    <phoneticPr fontId="1" type="noConversion"/>
  </si>
  <si>
    <t>dN</t>
    <phoneticPr fontId="1" type="noConversion"/>
  </si>
  <si>
    <t>COI</t>
    <phoneticPr fontId="1" type="noConversion"/>
  </si>
  <si>
    <t>ATP6</t>
  </si>
  <si>
    <t>ATP6</t>
    <phoneticPr fontId="1" type="noConversion"/>
  </si>
  <si>
    <t>ATP8</t>
  </si>
  <si>
    <t>ATP8</t>
    <phoneticPr fontId="1" type="noConversion"/>
  </si>
  <si>
    <t>COII</t>
    <phoneticPr fontId="1" type="noConversion"/>
  </si>
  <si>
    <t>COIII</t>
    <phoneticPr fontId="1" type="noConversion"/>
  </si>
  <si>
    <t>Cytb</t>
    <phoneticPr fontId="1" type="noConversion"/>
  </si>
  <si>
    <t>ND1</t>
  </si>
  <si>
    <t>ND1</t>
    <phoneticPr fontId="1" type="noConversion"/>
  </si>
  <si>
    <t>ND2</t>
  </si>
  <si>
    <t>ND3</t>
  </si>
  <si>
    <t>ND4</t>
  </si>
  <si>
    <t>ND5</t>
  </si>
  <si>
    <t>ND6</t>
  </si>
  <si>
    <t>ND2</t>
    <phoneticPr fontId="1" type="noConversion"/>
  </si>
  <si>
    <t>ND3</t>
    <phoneticPr fontId="1" type="noConversion"/>
  </si>
  <si>
    <t>ND4</t>
    <phoneticPr fontId="1" type="noConversion"/>
  </si>
  <si>
    <t>ND4L</t>
  </si>
  <si>
    <t>ND4L</t>
    <phoneticPr fontId="1" type="noConversion"/>
  </si>
  <si>
    <t>ND5</t>
    <phoneticPr fontId="1" type="noConversion"/>
  </si>
  <si>
    <t>ND6</t>
    <phoneticPr fontId="1" type="noConversion"/>
  </si>
  <si>
    <t>S11 Table. The data of dN, dS and dN/dS Boxplo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F77BB-683F-4DA2-B3EF-1FA09AF927A8}">
  <dimension ref="A1:D275"/>
  <sheetViews>
    <sheetView tabSelected="1" workbookViewId="0"/>
  </sheetViews>
  <sheetFormatPr defaultRowHeight="13.8" x14ac:dyDescent="0.25"/>
  <sheetData>
    <row r="1" spans="1:4" x14ac:dyDescent="0.25">
      <c r="A1" t="s">
        <v>26</v>
      </c>
    </row>
    <row r="2" spans="1:4" x14ac:dyDescent="0.25">
      <c r="A2" t="s">
        <v>0</v>
      </c>
      <c r="B2" t="s">
        <v>2</v>
      </c>
      <c r="C2" t="s">
        <v>3</v>
      </c>
      <c r="D2" t="s">
        <v>1</v>
      </c>
    </row>
    <row r="3" spans="1:4" x14ac:dyDescent="0.25">
      <c r="A3" s="1" t="s">
        <v>6</v>
      </c>
      <c r="B3">
        <f t="shared" ref="B3:B66" si="0">C3/D3</f>
        <v>0.11566119558654003</v>
      </c>
      <c r="C3">
        <v>0.2107</v>
      </c>
      <c r="D3">
        <v>1.8217000000000001</v>
      </c>
    </row>
    <row r="4" spans="1:4" x14ac:dyDescent="0.25">
      <c r="A4" s="1" t="s">
        <v>6</v>
      </c>
      <c r="B4">
        <f t="shared" si="0"/>
        <v>4.9566364478374363E-2</v>
      </c>
      <c r="C4">
        <v>0.17660000000000001</v>
      </c>
      <c r="D4">
        <v>3.5629</v>
      </c>
    </row>
    <row r="5" spans="1:4" x14ac:dyDescent="0.25">
      <c r="A5" s="1" t="s">
        <v>5</v>
      </c>
      <c r="B5">
        <f t="shared" si="0"/>
        <v>2.5730960526694074E-2</v>
      </c>
      <c r="C5">
        <v>8.9499999999999996E-2</v>
      </c>
      <c r="D5">
        <v>3.4782999999999999</v>
      </c>
    </row>
    <row r="6" spans="1:4" x14ac:dyDescent="0.25">
      <c r="A6" s="1" t="s">
        <v>5</v>
      </c>
      <c r="B6">
        <f t="shared" si="0"/>
        <v>6.6446109693877542E-2</v>
      </c>
      <c r="C6">
        <v>0.16669999999999999</v>
      </c>
      <c r="D6">
        <v>2.5087999999999999</v>
      </c>
    </row>
    <row r="7" spans="1:4" x14ac:dyDescent="0.25">
      <c r="A7" s="1" t="s">
        <v>5</v>
      </c>
      <c r="B7">
        <f t="shared" si="0"/>
        <v>4.6230464270502279E-2</v>
      </c>
      <c r="C7">
        <v>0.1411</v>
      </c>
      <c r="D7">
        <v>3.0520999999999998</v>
      </c>
    </row>
    <row r="8" spans="1:4" x14ac:dyDescent="0.25">
      <c r="A8" s="1" t="s">
        <v>5</v>
      </c>
      <c r="B8">
        <f t="shared" si="0"/>
        <v>4.6602142389694484E-2</v>
      </c>
      <c r="C8">
        <v>0.1353</v>
      </c>
      <c r="D8">
        <v>2.9033000000000002</v>
      </c>
    </row>
    <row r="9" spans="1:4" x14ac:dyDescent="0.25">
      <c r="A9" s="1" t="s">
        <v>5</v>
      </c>
      <c r="B9">
        <f t="shared" si="0"/>
        <v>0.10109340830990315</v>
      </c>
      <c r="C9">
        <v>0.1618</v>
      </c>
      <c r="D9">
        <v>1.6005</v>
      </c>
    </row>
    <row r="10" spans="1:4" x14ac:dyDescent="0.25">
      <c r="A10" s="1" t="s">
        <v>5</v>
      </c>
      <c r="B10">
        <f t="shared" si="0"/>
        <v>5.6315125771553724E-2</v>
      </c>
      <c r="C10">
        <v>0.16969999999999999</v>
      </c>
      <c r="D10">
        <v>3.0133999999999999</v>
      </c>
    </row>
    <row r="11" spans="1:4" x14ac:dyDescent="0.25">
      <c r="A11" s="1" t="s">
        <v>5</v>
      </c>
      <c r="B11">
        <f t="shared" si="0"/>
        <v>4.4324760231560151E-2</v>
      </c>
      <c r="C11">
        <v>0.15390000000000001</v>
      </c>
      <c r="D11">
        <v>3.4721000000000002</v>
      </c>
    </row>
    <row r="12" spans="1:4" x14ac:dyDescent="0.25">
      <c r="A12" s="1" t="s">
        <v>5</v>
      </c>
      <c r="B12">
        <f t="shared" si="0"/>
        <v>3.8333333333333337E-2</v>
      </c>
      <c r="C12">
        <v>6.4399999999999999E-2</v>
      </c>
      <c r="D12">
        <v>1.68</v>
      </c>
    </row>
    <row r="13" spans="1:4" x14ac:dyDescent="0.25">
      <c r="A13" s="1" t="s">
        <v>5</v>
      </c>
      <c r="B13">
        <f t="shared" si="0"/>
        <v>7.8846926476496576E-2</v>
      </c>
      <c r="C13">
        <v>0.157</v>
      </c>
      <c r="D13">
        <v>1.9912000000000001</v>
      </c>
    </row>
    <row r="14" spans="1:4" x14ac:dyDescent="0.25">
      <c r="A14" s="1" t="s">
        <v>5</v>
      </c>
      <c r="B14">
        <f t="shared" si="0"/>
        <v>4.5430008239338578E-2</v>
      </c>
      <c r="C14">
        <v>0.15989999999999999</v>
      </c>
      <c r="D14">
        <v>3.5196999999999998</v>
      </c>
    </row>
    <row r="15" spans="1:4" x14ac:dyDescent="0.25">
      <c r="A15" s="1" t="s">
        <v>5</v>
      </c>
      <c r="B15">
        <f t="shared" si="0"/>
        <v>5.0841302505749919E-2</v>
      </c>
      <c r="C15">
        <v>0.16800000000000001</v>
      </c>
      <c r="D15">
        <v>3.3043999999999998</v>
      </c>
    </row>
    <row r="16" spans="1:4" x14ac:dyDescent="0.25">
      <c r="A16" s="1" t="s">
        <v>5</v>
      </c>
      <c r="B16">
        <f t="shared" si="0"/>
        <v>3.5888501742160274E-2</v>
      </c>
      <c r="C16">
        <v>5.1499999999999997E-2</v>
      </c>
      <c r="D16">
        <v>1.4350000000000001</v>
      </c>
    </row>
    <row r="17" spans="1:4" x14ac:dyDescent="0.25">
      <c r="A17" s="1" t="s">
        <v>5</v>
      </c>
      <c r="B17">
        <f t="shared" si="0"/>
        <v>1.8638347936468617E-2</v>
      </c>
      <c r="C17">
        <v>6.0199999999999997E-2</v>
      </c>
      <c r="D17">
        <v>3.2299000000000002</v>
      </c>
    </row>
    <row r="18" spans="1:4" x14ac:dyDescent="0.25">
      <c r="A18" s="1" t="s">
        <v>5</v>
      </c>
      <c r="B18">
        <f t="shared" si="0"/>
        <v>4.4675006001120211E-2</v>
      </c>
      <c r="C18">
        <v>0.16750000000000001</v>
      </c>
      <c r="D18">
        <v>3.7492999999999999</v>
      </c>
    </row>
    <row r="19" spans="1:4" x14ac:dyDescent="0.25">
      <c r="A19" s="1" t="s">
        <v>5</v>
      </c>
      <c r="B19">
        <f t="shared" si="0"/>
        <v>4.5931354723209042E-2</v>
      </c>
      <c r="C19">
        <v>0.16420000000000001</v>
      </c>
      <c r="D19">
        <v>3.5749</v>
      </c>
    </row>
    <row r="20" spans="1:4" x14ac:dyDescent="0.25">
      <c r="A20" s="1" t="s">
        <v>5</v>
      </c>
      <c r="B20">
        <f t="shared" si="0"/>
        <v>4.3578455993145623E-2</v>
      </c>
      <c r="C20">
        <v>0.14749999999999999</v>
      </c>
      <c r="D20">
        <v>3.3847</v>
      </c>
    </row>
    <row r="21" spans="1:4" x14ac:dyDescent="0.25">
      <c r="A21" s="1" t="s">
        <v>5</v>
      </c>
      <c r="B21">
        <f t="shared" si="0"/>
        <v>3.156487273769161E-2</v>
      </c>
      <c r="C21">
        <v>6.6100000000000006E-2</v>
      </c>
      <c r="D21">
        <v>2.0941000000000001</v>
      </c>
    </row>
    <row r="22" spans="1:4" x14ac:dyDescent="0.25">
      <c r="A22" s="1" t="s">
        <v>5</v>
      </c>
      <c r="B22">
        <f t="shared" si="0"/>
        <v>4.2560601838952355E-2</v>
      </c>
      <c r="C22">
        <v>6.1100000000000002E-2</v>
      </c>
      <c r="D22">
        <v>1.4356</v>
      </c>
    </row>
    <row r="23" spans="1:4" x14ac:dyDescent="0.25">
      <c r="A23" s="1" t="s">
        <v>5</v>
      </c>
      <c r="B23">
        <f t="shared" si="0"/>
        <v>3.6999874576696345E-2</v>
      </c>
      <c r="C23">
        <v>5.8999999999999997E-2</v>
      </c>
      <c r="D23">
        <v>1.5946</v>
      </c>
    </row>
    <row r="24" spans="1:4" x14ac:dyDescent="0.25">
      <c r="A24" s="1" t="s">
        <v>8</v>
      </c>
      <c r="B24">
        <f t="shared" si="0"/>
        <v>0.40010167768174881</v>
      </c>
      <c r="C24">
        <v>0.55089999999999995</v>
      </c>
      <c r="D24">
        <v>1.3769</v>
      </c>
    </row>
    <row r="25" spans="1:4" x14ac:dyDescent="0.25">
      <c r="A25" s="1" t="s">
        <v>8</v>
      </c>
      <c r="B25">
        <f t="shared" si="0"/>
        <v>0.37028322440087147</v>
      </c>
      <c r="C25">
        <v>0.4249</v>
      </c>
      <c r="D25">
        <v>1.1475</v>
      </c>
    </row>
    <row r="26" spans="1:4" x14ac:dyDescent="0.25">
      <c r="A26" s="1" t="s">
        <v>7</v>
      </c>
      <c r="B26">
        <f t="shared" si="0"/>
        <v>0.3333883070833677</v>
      </c>
      <c r="C26">
        <v>0.40429999999999999</v>
      </c>
      <c r="D26">
        <v>1.2126999999999999</v>
      </c>
    </row>
    <row r="27" spans="1:4" x14ac:dyDescent="0.25">
      <c r="A27" s="1" t="s">
        <v>7</v>
      </c>
      <c r="B27">
        <f t="shared" si="0"/>
        <v>0.2187568732679365</v>
      </c>
      <c r="C27">
        <v>0.49730000000000002</v>
      </c>
      <c r="D27">
        <v>2.2732999999999999</v>
      </c>
    </row>
    <row r="28" spans="1:4" x14ac:dyDescent="0.25">
      <c r="A28" s="1" t="s">
        <v>7</v>
      </c>
      <c r="B28">
        <f t="shared" si="0"/>
        <v>0.29387870239774333</v>
      </c>
      <c r="C28">
        <v>0.52090000000000003</v>
      </c>
      <c r="D28">
        <v>1.7725</v>
      </c>
    </row>
    <row r="29" spans="1:4" x14ac:dyDescent="0.25">
      <c r="A29" s="1" t="s">
        <v>7</v>
      </c>
      <c r="B29">
        <f t="shared" si="0"/>
        <v>0.27402723181222582</v>
      </c>
      <c r="C29">
        <v>0.48099999999999998</v>
      </c>
      <c r="D29">
        <v>1.7553000000000001</v>
      </c>
    </row>
    <row r="30" spans="1:4" x14ac:dyDescent="0.25">
      <c r="A30" s="1" t="s">
        <v>7</v>
      </c>
      <c r="B30">
        <f t="shared" si="0"/>
        <v>0.2581781580271767</v>
      </c>
      <c r="C30">
        <v>0.61560000000000004</v>
      </c>
      <c r="D30">
        <v>2.3843999999999999</v>
      </c>
    </row>
    <row r="31" spans="1:4" x14ac:dyDescent="0.25">
      <c r="A31" s="1" t="s">
        <v>7</v>
      </c>
      <c r="B31">
        <f t="shared" si="0"/>
        <v>0.22414244566640482</v>
      </c>
      <c r="C31">
        <v>0.51359999999999995</v>
      </c>
      <c r="D31">
        <v>2.2913999999999999</v>
      </c>
    </row>
    <row r="32" spans="1:4" x14ac:dyDescent="0.25">
      <c r="A32" s="1" t="s">
        <v>7</v>
      </c>
      <c r="B32">
        <f t="shared" si="0"/>
        <v>0.25267636563272028</v>
      </c>
      <c r="C32">
        <v>0.55230000000000001</v>
      </c>
      <c r="D32">
        <v>2.1858</v>
      </c>
    </row>
    <row r="33" spans="1:4" x14ac:dyDescent="0.25">
      <c r="A33" s="1" t="s">
        <v>7</v>
      </c>
      <c r="B33">
        <f t="shared" si="0"/>
        <v>0.10292114424095655</v>
      </c>
      <c r="C33">
        <v>0.20399999999999999</v>
      </c>
      <c r="D33">
        <v>1.9821</v>
      </c>
    </row>
    <row r="34" spans="1:4" x14ac:dyDescent="0.25">
      <c r="A34" s="1" t="s">
        <v>7</v>
      </c>
      <c r="B34">
        <f t="shared" si="0"/>
        <v>0.17985174910052448</v>
      </c>
      <c r="C34">
        <v>0.41489999999999999</v>
      </c>
      <c r="D34">
        <v>2.3069000000000002</v>
      </c>
    </row>
    <row r="35" spans="1:4" x14ac:dyDescent="0.25">
      <c r="A35" s="1" t="s">
        <v>7</v>
      </c>
      <c r="B35">
        <f t="shared" si="0"/>
        <v>0.14645027996526633</v>
      </c>
      <c r="C35">
        <v>0.48909999999999998</v>
      </c>
      <c r="D35">
        <v>3.3397000000000001</v>
      </c>
    </row>
    <row r="36" spans="1:4" x14ac:dyDescent="0.25">
      <c r="A36" s="1" t="s">
        <v>7</v>
      </c>
      <c r="B36">
        <f t="shared" si="0"/>
        <v>0.21347517730496454</v>
      </c>
      <c r="C36">
        <v>0.4214</v>
      </c>
      <c r="D36">
        <v>1.974</v>
      </c>
    </row>
    <row r="37" spans="1:4" x14ac:dyDescent="0.25">
      <c r="A37" s="1" t="s">
        <v>7</v>
      </c>
      <c r="B37">
        <f t="shared" si="0"/>
        <v>7.5590080669256057E-2</v>
      </c>
      <c r="C37">
        <v>0.1265</v>
      </c>
      <c r="D37">
        <v>1.6735</v>
      </c>
    </row>
    <row r="38" spans="1:4" x14ac:dyDescent="0.25">
      <c r="A38" s="1" t="s">
        <v>7</v>
      </c>
      <c r="B38">
        <f t="shared" si="0"/>
        <v>9.4695370761221337E-2</v>
      </c>
      <c r="C38">
        <v>0.2019</v>
      </c>
      <c r="D38">
        <v>2.1320999999999999</v>
      </c>
    </row>
    <row r="39" spans="1:4" x14ac:dyDescent="0.25">
      <c r="A39" s="1" t="s">
        <v>7</v>
      </c>
      <c r="B39">
        <f t="shared" si="0"/>
        <v>0.17929388114084682</v>
      </c>
      <c r="C39">
        <v>0.42809999999999998</v>
      </c>
      <c r="D39">
        <v>2.3877000000000002</v>
      </c>
    </row>
    <row r="40" spans="1:4" x14ac:dyDescent="0.25">
      <c r="A40" s="1" t="s">
        <v>7</v>
      </c>
      <c r="B40">
        <f t="shared" si="0"/>
        <v>0.31495718482405149</v>
      </c>
      <c r="C40">
        <v>0.50390000000000001</v>
      </c>
      <c r="D40">
        <v>1.5999000000000001</v>
      </c>
    </row>
    <row r="41" spans="1:4" x14ac:dyDescent="0.25">
      <c r="A41" s="1" t="s">
        <v>7</v>
      </c>
      <c r="B41">
        <f t="shared" si="0"/>
        <v>0.24213086170505643</v>
      </c>
      <c r="C41">
        <v>0.52769999999999995</v>
      </c>
      <c r="D41">
        <v>2.1793999999999998</v>
      </c>
    </row>
    <row r="42" spans="1:4" x14ac:dyDescent="0.25">
      <c r="A42" s="1" t="s">
        <v>7</v>
      </c>
      <c r="B42">
        <f t="shared" si="0"/>
        <v>7.0546352804417317E-2</v>
      </c>
      <c r="C42">
        <v>9.7100000000000006E-2</v>
      </c>
      <c r="D42">
        <v>1.3764000000000001</v>
      </c>
    </row>
    <row r="43" spans="1:4" x14ac:dyDescent="0.25">
      <c r="A43" s="1" t="s">
        <v>7</v>
      </c>
      <c r="B43">
        <f t="shared" si="0"/>
        <v>0.16814778531943181</v>
      </c>
      <c r="C43">
        <v>0.24030000000000001</v>
      </c>
      <c r="D43">
        <v>1.4291</v>
      </c>
    </row>
    <row r="44" spans="1:4" x14ac:dyDescent="0.25">
      <c r="A44" s="1" t="s">
        <v>7</v>
      </c>
      <c r="B44">
        <f t="shared" si="0"/>
        <v>0.14223215116820254</v>
      </c>
      <c r="C44">
        <v>0.15279999999999999</v>
      </c>
      <c r="D44">
        <v>1.0743</v>
      </c>
    </row>
    <row r="45" spans="1:4" x14ac:dyDescent="0.25">
      <c r="A45" s="1" t="s">
        <v>4</v>
      </c>
      <c r="B45">
        <f t="shared" si="0"/>
        <v>1.4310123878684322E-2</v>
      </c>
      <c r="C45">
        <v>6.0299999999999999E-2</v>
      </c>
      <c r="D45">
        <v>4.2138</v>
      </c>
    </row>
    <row r="46" spans="1:4" x14ac:dyDescent="0.25">
      <c r="A46" s="1" t="s">
        <v>4</v>
      </c>
      <c r="B46">
        <f t="shared" si="0"/>
        <v>1.3540306591227817E-2</v>
      </c>
      <c r="C46">
        <v>5.6000000000000001E-2</v>
      </c>
      <c r="D46">
        <v>4.1357999999999997</v>
      </c>
    </row>
    <row r="47" spans="1:4" x14ac:dyDescent="0.25">
      <c r="A47" s="1" t="s">
        <v>4</v>
      </c>
      <c r="B47">
        <f t="shared" si="0"/>
        <v>1.0385647134102824E-2</v>
      </c>
      <c r="C47">
        <v>4.2200000000000001E-2</v>
      </c>
      <c r="D47">
        <v>4.0632999999999999</v>
      </c>
    </row>
    <row r="48" spans="1:4" x14ac:dyDescent="0.25">
      <c r="A48" s="1" t="s">
        <v>4</v>
      </c>
      <c r="B48">
        <f t="shared" si="0"/>
        <v>1.2368851670035616E-2</v>
      </c>
      <c r="C48">
        <v>5.1400000000000001E-2</v>
      </c>
      <c r="D48">
        <v>4.1555999999999997</v>
      </c>
    </row>
    <row r="49" spans="1:4" x14ac:dyDescent="0.25">
      <c r="A49" s="1" t="s">
        <v>4</v>
      </c>
      <c r="B49">
        <f t="shared" si="0"/>
        <v>1.3582633807297913E-2</v>
      </c>
      <c r="C49">
        <v>5.5500000000000001E-2</v>
      </c>
      <c r="D49">
        <v>4.0861000000000001</v>
      </c>
    </row>
    <row r="50" spans="1:4" x14ac:dyDescent="0.25">
      <c r="A50" s="1" t="s">
        <v>4</v>
      </c>
      <c r="B50">
        <f t="shared" si="0"/>
        <v>1.3159881233959034E-2</v>
      </c>
      <c r="C50">
        <v>5.2299999999999999E-2</v>
      </c>
      <c r="D50">
        <v>3.9742000000000002</v>
      </c>
    </row>
    <row r="51" spans="1:4" x14ac:dyDescent="0.25">
      <c r="A51" s="1" t="s">
        <v>4</v>
      </c>
      <c r="B51">
        <f t="shared" si="0"/>
        <v>1.3864526515606605E-2</v>
      </c>
      <c r="C51">
        <v>5.7700000000000001E-2</v>
      </c>
      <c r="D51">
        <v>4.1616999999999997</v>
      </c>
    </row>
    <row r="52" spans="1:4" x14ac:dyDescent="0.25">
      <c r="A52" s="1" t="s">
        <v>4</v>
      </c>
      <c r="B52">
        <f t="shared" si="0"/>
        <v>1.5539483971853009E-2</v>
      </c>
      <c r="C52">
        <v>6.3600000000000004E-2</v>
      </c>
      <c r="D52">
        <v>4.0928000000000004</v>
      </c>
    </row>
    <row r="53" spans="1:4" x14ac:dyDescent="0.25">
      <c r="A53" s="1" t="s">
        <v>4</v>
      </c>
      <c r="B53">
        <f t="shared" si="0"/>
        <v>1.4515643802647414E-2</v>
      </c>
      <c r="C53">
        <v>5.79E-2</v>
      </c>
      <c r="D53">
        <v>3.9887999999999999</v>
      </c>
    </row>
    <row r="54" spans="1:4" x14ac:dyDescent="0.25">
      <c r="A54" s="1" t="s">
        <v>4</v>
      </c>
      <c r="B54">
        <f t="shared" si="0"/>
        <v>4.7380364579436918E-3</v>
      </c>
      <c r="C54">
        <v>1.9E-2</v>
      </c>
      <c r="D54">
        <v>4.0101000000000004</v>
      </c>
    </row>
    <row r="55" spans="1:4" x14ac:dyDescent="0.25">
      <c r="A55" s="1" t="s">
        <v>4</v>
      </c>
      <c r="B55">
        <f t="shared" si="0"/>
        <v>1.2248553653990463E-2</v>
      </c>
      <c r="C55">
        <v>5.0599999999999999E-2</v>
      </c>
      <c r="D55">
        <v>4.1311</v>
      </c>
    </row>
    <row r="56" spans="1:4" x14ac:dyDescent="0.25">
      <c r="A56" s="1" t="s">
        <v>4</v>
      </c>
      <c r="B56">
        <f t="shared" si="0"/>
        <v>1.3529832170934274E-2</v>
      </c>
      <c r="C56">
        <v>5.4899999999999997E-2</v>
      </c>
      <c r="D56">
        <v>4.0576999999999996</v>
      </c>
    </row>
    <row r="57" spans="1:4" x14ac:dyDescent="0.25">
      <c r="A57" s="1" t="s">
        <v>4</v>
      </c>
      <c r="B57">
        <f t="shared" si="0"/>
        <v>1.2905025100147053E-2</v>
      </c>
      <c r="C57">
        <v>5.0900000000000001E-2</v>
      </c>
      <c r="D57">
        <v>3.9441999999999999</v>
      </c>
    </row>
    <row r="58" spans="1:4" x14ac:dyDescent="0.25">
      <c r="A58" s="1" t="s">
        <v>4</v>
      </c>
      <c r="B58">
        <f t="shared" si="0"/>
        <v>2.1559828524154528E-3</v>
      </c>
      <c r="C58">
        <v>8.6E-3</v>
      </c>
      <c r="D58">
        <v>3.9889000000000001</v>
      </c>
    </row>
    <row r="59" spans="1:4" x14ac:dyDescent="0.25">
      <c r="A59" s="1" t="s">
        <v>4</v>
      </c>
      <c r="B59">
        <f t="shared" si="0"/>
        <v>1.1496014714898835E-2</v>
      </c>
      <c r="C59">
        <v>2.2499999999999999E-2</v>
      </c>
      <c r="D59">
        <v>1.9572000000000001</v>
      </c>
    </row>
    <row r="60" spans="1:4" x14ac:dyDescent="0.25">
      <c r="A60" s="1" t="s">
        <v>4</v>
      </c>
      <c r="B60">
        <f t="shared" si="0"/>
        <v>1.1609851651895559E-2</v>
      </c>
      <c r="C60">
        <v>4.8599999999999997E-2</v>
      </c>
      <c r="D60">
        <v>4.1860999999999997</v>
      </c>
    </row>
    <row r="61" spans="1:4" x14ac:dyDescent="0.25">
      <c r="A61" s="1" t="s">
        <v>4</v>
      </c>
      <c r="B61">
        <f t="shared" si="0"/>
        <v>1.36637219687409E-2</v>
      </c>
      <c r="C61">
        <v>5.6300000000000003E-2</v>
      </c>
      <c r="D61">
        <v>4.1204000000000001</v>
      </c>
    </row>
    <row r="62" spans="1:4" x14ac:dyDescent="0.25">
      <c r="A62" s="1" t="s">
        <v>4</v>
      </c>
      <c r="B62">
        <f t="shared" si="0"/>
        <v>1.3117360628043327E-2</v>
      </c>
      <c r="C62">
        <v>5.28E-2</v>
      </c>
      <c r="D62">
        <v>4.0251999999999999</v>
      </c>
    </row>
    <row r="63" spans="1:4" x14ac:dyDescent="0.25">
      <c r="A63" s="1" t="s">
        <v>4</v>
      </c>
      <c r="B63">
        <f t="shared" si="0"/>
        <v>3.3332510308387449E-3</v>
      </c>
      <c r="C63">
        <v>1.35E-2</v>
      </c>
      <c r="D63">
        <v>4.0500999999999996</v>
      </c>
    </row>
    <row r="64" spans="1:4" x14ac:dyDescent="0.25">
      <c r="A64" s="1" t="s">
        <v>4</v>
      </c>
      <c r="B64">
        <f t="shared" si="0"/>
        <v>5.8408911671924291E-3</v>
      </c>
      <c r="C64">
        <v>2.3699999999999999E-2</v>
      </c>
      <c r="D64">
        <v>4.0575999999999999</v>
      </c>
    </row>
    <row r="65" spans="1:4" x14ac:dyDescent="0.25">
      <c r="A65" s="1" t="s">
        <v>4</v>
      </c>
      <c r="B65">
        <f t="shared" si="0"/>
        <v>5.937309002008207E-3</v>
      </c>
      <c r="C65">
        <v>1.3599999999999999E-2</v>
      </c>
      <c r="D65">
        <v>2.2906</v>
      </c>
    </row>
    <row r="66" spans="1:4" x14ac:dyDescent="0.25">
      <c r="A66" s="1" t="s">
        <v>9</v>
      </c>
      <c r="B66">
        <f t="shared" si="0"/>
        <v>2.8701033237196538E-2</v>
      </c>
      <c r="C66">
        <v>0.10249999999999999</v>
      </c>
      <c r="D66">
        <v>3.5712999999999999</v>
      </c>
    </row>
    <row r="67" spans="1:4" x14ac:dyDescent="0.25">
      <c r="A67" s="1" t="s">
        <v>9</v>
      </c>
      <c r="B67">
        <f t="shared" ref="B67:B130" si="1">C67/D67</f>
        <v>2.8714676390154965E-2</v>
      </c>
      <c r="C67">
        <v>0.1008</v>
      </c>
      <c r="D67">
        <v>3.5104000000000002</v>
      </c>
    </row>
    <row r="68" spans="1:4" x14ac:dyDescent="0.25">
      <c r="A68" s="1" t="s">
        <v>9</v>
      </c>
      <c r="B68">
        <f t="shared" si="1"/>
        <v>1.6695693952315176E-2</v>
      </c>
      <c r="C68">
        <v>5.5599999999999997E-2</v>
      </c>
      <c r="D68">
        <v>3.3302</v>
      </c>
    </row>
    <row r="69" spans="1:4" x14ac:dyDescent="0.25">
      <c r="A69" s="1" t="s">
        <v>9</v>
      </c>
      <c r="B69">
        <f t="shared" si="1"/>
        <v>3.4131330811360175E-2</v>
      </c>
      <c r="C69">
        <v>0.12089999999999999</v>
      </c>
      <c r="D69">
        <v>3.5421999999999998</v>
      </c>
    </row>
    <row r="70" spans="1:4" x14ac:dyDescent="0.25">
      <c r="A70" s="1" t="s">
        <v>9</v>
      </c>
      <c r="B70">
        <f t="shared" si="1"/>
        <v>2.5533559241424413E-2</v>
      </c>
      <c r="C70">
        <v>8.5900000000000004E-2</v>
      </c>
      <c r="D70">
        <v>3.3641999999999999</v>
      </c>
    </row>
    <row r="71" spans="1:4" x14ac:dyDescent="0.25">
      <c r="A71" s="1" t="s">
        <v>9</v>
      </c>
      <c r="B71">
        <f t="shared" si="1"/>
        <v>2.7448820343339758E-2</v>
      </c>
      <c r="C71">
        <v>8.9700000000000002E-2</v>
      </c>
      <c r="D71">
        <v>3.2679</v>
      </c>
    </row>
    <row r="72" spans="1:4" x14ac:dyDescent="0.25">
      <c r="A72" s="1" t="s">
        <v>9</v>
      </c>
      <c r="B72">
        <f t="shared" si="1"/>
        <v>3.4232220203996085E-2</v>
      </c>
      <c r="C72">
        <v>0.1225</v>
      </c>
      <c r="D72">
        <v>3.5785</v>
      </c>
    </row>
    <row r="73" spans="1:4" x14ac:dyDescent="0.25">
      <c r="A73" s="1" t="s">
        <v>9</v>
      </c>
      <c r="B73">
        <f t="shared" si="1"/>
        <v>2.7518915602816163E-2</v>
      </c>
      <c r="C73">
        <v>9.4200000000000006E-2</v>
      </c>
      <c r="D73">
        <v>3.4230999999999998</v>
      </c>
    </row>
    <row r="74" spans="1:4" x14ac:dyDescent="0.25">
      <c r="A74" s="1" t="s">
        <v>9</v>
      </c>
      <c r="B74">
        <f t="shared" si="1"/>
        <v>3.0822635185683931E-2</v>
      </c>
      <c r="C74">
        <v>0.10299999999999999</v>
      </c>
      <c r="D74">
        <v>3.3416999999999999</v>
      </c>
    </row>
    <row r="75" spans="1:4" x14ac:dyDescent="0.25">
      <c r="A75" s="1" t="s">
        <v>9</v>
      </c>
      <c r="B75">
        <f t="shared" si="1"/>
        <v>1.3686835698592721E-2</v>
      </c>
      <c r="C75">
        <v>4.6100000000000002E-2</v>
      </c>
      <c r="D75">
        <v>3.3681999999999999</v>
      </c>
    </row>
    <row r="76" spans="1:4" x14ac:dyDescent="0.25">
      <c r="A76" s="1" t="s">
        <v>9</v>
      </c>
      <c r="B76">
        <f t="shared" si="1"/>
        <v>3.2803517078119716E-2</v>
      </c>
      <c r="C76">
        <v>0.1164</v>
      </c>
      <c r="D76">
        <v>3.5484</v>
      </c>
    </row>
    <row r="77" spans="1:4" x14ac:dyDescent="0.25">
      <c r="A77" s="1" t="s">
        <v>9</v>
      </c>
      <c r="B77">
        <f t="shared" si="1"/>
        <v>2.5489384351528772E-2</v>
      </c>
      <c r="C77">
        <v>8.6199999999999999E-2</v>
      </c>
      <c r="D77">
        <v>3.3818000000000001</v>
      </c>
    </row>
    <row r="78" spans="1:4" x14ac:dyDescent="0.25">
      <c r="A78" s="1" t="s">
        <v>9</v>
      </c>
      <c r="B78">
        <f t="shared" si="1"/>
        <v>2.5886427855254759E-2</v>
      </c>
      <c r="C78">
        <v>8.5199999999999998E-2</v>
      </c>
      <c r="D78">
        <v>3.2913000000000001</v>
      </c>
    </row>
    <row r="79" spans="1:4" x14ac:dyDescent="0.25">
      <c r="A79" s="1" t="s">
        <v>9</v>
      </c>
      <c r="B79">
        <f t="shared" si="1"/>
        <v>8.6292818549021655E-3</v>
      </c>
      <c r="C79">
        <v>3.2899999999999999E-2</v>
      </c>
      <c r="D79">
        <v>3.8126000000000002</v>
      </c>
    </row>
    <row r="80" spans="1:4" x14ac:dyDescent="0.25">
      <c r="A80" s="1" t="s">
        <v>9</v>
      </c>
      <c r="B80">
        <f t="shared" si="1"/>
        <v>1.4711230123309859E-2</v>
      </c>
      <c r="C80">
        <v>4.4499999999999998E-2</v>
      </c>
      <c r="D80">
        <v>3.0249000000000001</v>
      </c>
    </row>
    <row r="81" spans="1:4" x14ac:dyDescent="0.25">
      <c r="A81" s="1" t="s">
        <v>9</v>
      </c>
      <c r="B81">
        <f t="shared" si="1"/>
        <v>3.1889188581703753E-2</v>
      </c>
      <c r="C81">
        <v>0.1135</v>
      </c>
      <c r="D81">
        <v>3.5592000000000001</v>
      </c>
    </row>
    <row r="82" spans="1:4" x14ac:dyDescent="0.25">
      <c r="A82" s="1" t="s">
        <v>9</v>
      </c>
      <c r="B82">
        <f t="shared" si="1"/>
        <v>2.6220535004855654E-2</v>
      </c>
      <c r="C82">
        <v>8.9099999999999999E-2</v>
      </c>
      <c r="D82">
        <v>3.3980999999999999</v>
      </c>
    </row>
    <row r="83" spans="1:4" x14ac:dyDescent="0.25">
      <c r="A83" s="1" t="s">
        <v>9</v>
      </c>
      <c r="B83">
        <f t="shared" si="1"/>
        <v>2.7619306347912705E-2</v>
      </c>
      <c r="C83">
        <v>9.1499999999999998E-2</v>
      </c>
      <c r="D83">
        <v>3.3129</v>
      </c>
    </row>
    <row r="84" spans="1:4" x14ac:dyDescent="0.25">
      <c r="A84" s="1" t="s">
        <v>9</v>
      </c>
      <c r="B84">
        <f t="shared" si="1"/>
        <v>1.316183069099611E-2</v>
      </c>
      <c r="C84">
        <v>4.3999999999999997E-2</v>
      </c>
      <c r="D84">
        <v>3.343</v>
      </c>
    </row>
    <row r="85" spans="1:4" x14ac:dyDescent="0.25">
      <c r="A85" s="1" t="s">
        <v>9</v>
      </c>
      <c r="B85">
        <f t="shared" si="1"/>
        <v>1.5889040073739192E-2</v>
      </c>
      <c r="C85">
        <v>3.6200000000000003E-2</v>
      </c>
      <c r="D85">
        <v>2.2783000000000002</v>
      </c>
    </row>
    <row r="86" spans="1:4" x14ac:dyDescent="0.25">
      <c r="A86" s="1" t="s">
        <v>9</v>
      </c>
      <c r="B86">
        <f t="shared" si="1"/>
        <v>2.1910604732690624E-2</v>
      </c>
      <c r="C86">
        <v>3.5000000000000003E-2</v>
      </c>
      <c r="D86">
        <v>1.5973999999999999</v>
      </c>
    </row>
    <row r="87" spans="1:4" x14ac:dyDescent="0.25">
      <c r="A87" s="1" t="s">
        <v>10</v>
      </c>
      <c r="B87">
        <f t="shared" si="1"/>
        <v>8.1704770573432575E-2</v>
      </c>
      <c r="C87">
        <v>0.15260000000000001</v>
      </c>
      <c r="D87">
        <v>1.8676999999999999</v>
      </c>
    </row>
    <row r="88" spans="1:4" x14ac:dyDescent="0.25">
      <c r="A88" s="1" t="s">
        <v>10</v>
      </c>
      <c r="B88">
        <f t="shared" si="1"/>
        <v>4.4931066939815072E-2</v>
      </c>
      <c r="C88">
        <v>0.1623</v>
      </c>
      <c r="D88">
        <v>3.6122000000000001</v>
      </c>
    </row>
    <row r="89" spans="1:4" x14ac:dyDescent="0.25">
      <c r="A89" s="1" t="s">
        <v>10</v>
      </c>
      <c r="B89">
        <f t="shared" si="1"/>
        <v>2.5302093379474672E-2</v>
      </c>
      <c r="C89">
        <v>8.9200000000000002E-2</v>
      </c>
      <c r="D89">
        <v>3.5253999999999999</v>
      </c>
    </row>
    <row r="90" spans="1:4" x14ac:dyDescent="0.25">
      <c r="A90" s="1" t="s">
        <v>10</v>
      </c>
      <c r="B90">
        <f t="shared" si="1"/>
        <v>5.3024617232062449E-2</v>
      </c>
      <c r="C90">
        <v>0.14130000000000001</v>
      </c>
      <c r="D90">
        <v>2.6648000000000001</v>
      </c>
    </row>
    <row r="91" spans="1:4" x14ac:dyDescent="0.25">
      <c r="A91" s="1" t="s">
        <v>10</v>
      </c>
      <c r="B91">
        <f t="shared" si="1"/>
        <v>3.7698687897029043E-2</v>
      </c>
      <c r="C91">
        <v>0.13589999999999999</v>
      </c>
      <c r="D91">
        <v>3.6049000000000002</v>
      </c>
    </row>
    <row r="92" spans="1:4" x14ac:dyDescent="0.25">
      <c r="A92" s="1" t="s">
        <v>10</v>
      </c>
      <c r="B92">
        <f t="shared" si="1"/>
        <v>3.7705819370894463E-2</v>
      </c>
      <c r="C92">
        <v>0.1303</v>
      </c>
      <c r="D92">
        <v>3.4557000000000002</v>
      </c>
    </row>
    <row r="93" spans="1:4" x14ac:dyDescent="0.25">
      <c r="A93" s="1" t="s">
        <v>10</v>
      </c>
      <c r="B93">
        <f t="shared" si="1"/>
        <v>3.692842402519822E-2</v>
      </c>
      <c r="C93">
        <v>0.13600000000000001</v>
      </c>
      <c r="D93">
        <v>3.6827999999999999</v>
      </c>
    </row>
    <row r="94" spans="1:4" x14ac:dyDescent="0.25">
      <c r="A94" s="1" t="s">
        <v>10</v>
      </c>
      <c r="B94">
        <f t="shared" si="1"/>
        <v>4.1025214279770322E-2</v>
      </c>
      <c r="C94">
        <v>0.1479</v>
      </c>
      <c r="D94">
        <v>3.6051000000000002</v>
      </c>
    </row>
    <row r="95" spans="1:4" x14ac:dyDescent="0.25">
      <c r="A95" s="1" t="s">
        <v>10</v>
      </c>
      <c r="B95">
        <f t="shared" si="1"/>
        <v>4.1809120936431597E-2</v>
      </c>
      <c r="C95">
        <v>0.14430000000000001</v>
      </c>
      <c r="D95">
        <v>3.4514</v>
      </c>
    </row>
    <row r="96" spans="1:4" x14ac:dyDescent="0.25">
      <c r="A96" s="1" t="s">
        <v>10</v>
      </c>
      <c r="B96">
        <f t="shared" si="1"/>
        <v>2.4617828072265233E-2</v>
      </c>
      <c r="C96">
        <v>7.4399999999999994E-2</v>
      </c>
      <c r="D96">
        <v>3.0222000000000002</v>
      </c>
    </row>
    <row r="97" spans="1:4" x14ac:dyDescent="0.25">
      <c r="A97" s="1" t="s">
        <v>10</v>
      </c>
      <c r="B97">
        <f t="shared" si="1"/>
        <v>3.6727560689222033E-2</v>
      </c>
      <c r="C97">
        <v>0.13450000000000001</v>
      </c>
      <c r="D97">
        <v>3.6621000000000001</v>
      </c>
    </row>
    <row r="98" spans="1:4" x14ac:dyDescent="0.25">
      <c r="A98" s="1" t="s">
        <v>10</v>
      </c>
      <c r="B98">
        <f t="shared" si="1"/>
        <v>4.0059264229005929E-2</v>
      </c>
      <c r="C98">
        <v>0.14330000000000001</v>
      </c>
      <c r="D98">
        <v>3.5771999999999999</v>
      </c>
    </row>
    <row r="99" spans="1:4" x14ac:dyDescent="0.25">
      <c r="A99" s="1" t="s">
        <v>10</v>
      </c>
      <c r="B99">
        <f t="shared" si="1"/>
        <v>3.9459015431555479E-2</v>
      </c>
      <c r="C99">
        <v>0.13450000000000001</v>
      </c>
      <c r="D99">
        <v>3.4085999999999999</v>
      </c>
    </row>
    <row r="100" spans="1:4" x14ac:dyDescent="0.25">
      <c r="A100" s="1" t="s">
        <v>10</v>
      </c>
      <c r="B100">
        <f t="shared" si="1"/>
        <v>3.2039784770911468E-2</v>
      </c>
      <c r="C100">
        <v>3.9300000000000002E-2</v>
      </c>
      <c r="D100">
        <v>1.2265999999999999</v>
      </c>
    </row>
    <row r="101" spans="1:4" x14ac:dyDescent="0.25">
      <c r="A101" s="1" t="s">
        <v>10</v>
      </c>
      <c r="B101">
        <f t="shared" si="1"/>
        <v>1.9084729372280215E-2</v>
      </c>
      <c r="C101">
        <v>6.7100000000000007E-2</v>
      </c>
      <c r="D101">
        <v>3.5158999999999998</v>
      </c>
    </row>
    <row r="102" spans="1:4" x14ac:dyDescent="0.25">
      <c r="A102" s="1" t="s">
        <v>10</v>
      </c>
      <c r="B102">
        <f t="shared" si="1"/>
        <v>3.7622211419002863E-2</v>
      </c>
      <c r="C102">
        <v>0.13930000000000001</v>
      </c>
      <c r="D102">
        <v>3.7025999999999999</v>
      </c>
    </row>
    <row r="103" spans="1:4" x14ac:dyDescent="0.25">
      <c r="A103" s="1" t="s">
        <v>10</v>
      </c>
      <c r="B103">
        <f t="shared" si="1"/>
        <v>3.7461436756280303E-2</v>
      </c>
      <c r="C103">
        <v>0.13600000000000001</v>
      </c>
      <c r="D103">
        <v>3.6303999999999998</v>
      </c>
    </row>
    <row r="104" spans="1:4" x14ac:dyDescent="0.25">
      <c r="A104" s="1" t="s">
        <v>10</v>
      </c>
      <c r="B104">
        <f t="shared" si="1"/>
        <v>3.6818260021792733E-2</v>
      </c>
      <c r="C104">
        <v>0.12839999999999999</v>
      </c>
      <c r="D104">
        <v>3.4874000000000001</v>
      </c>
    </row>
    <row r="105" spans="1:4" x14ac:dyDescent="0.25">
      <c r="A105" s="1" t="s">
        <v>10</v>
      </c>
      <c r="B105">
        <f t="shared" si="1"/>
        <v>1.642779314391082E-2</v>
      </c>
      <c r="C105">
        <v>5.8799999999999998E-2</v>
      </c>
      <c r="D105">
        <v>3.5792999999999999</v>
      </c>
    </row>
    <row r="106" spans="1:4" x14ac:dyDescent="0.25">
      <c r="A106" s="1" t="s">
        <v>10</v>
      </c>
      <c r="B106">
        <f t="shared" si="1"/>
        <v>1.9156016667132753E-2</v>
      </c>
      <c r="C106">
        <v>6.8500000000000005E-2</v>
      </c>
      <c r="D106">
        <v>3.5758999999999999</v>
      </c>
    </row>
    <row r="107" spans="1:4" x14ac:dyDescent="0.25">
      <c r="A107" s="1" t="s">
        <v>10</v>
      </c>
      <c r="B107">
        <f t="shared" si="1"/>
        <v>1.1865839909808343E-2</v>
      </c>
      <c r="C107">
        <v>4.2099999999999999E-2</v>
      </c>
      <c r="D107">
        <v>3.548</v>
      </c>
    </row>
    <row r="108" spans="1:4" x14ac:dyDescent="0.25">
      <c r="A108" s="1" t="s">
        <v>11</v>
      </c>
      <c r="B108">
        <f t="shared" si="1"/>
        <v>3.9761480601741887E-2</v>
      </c>
      <c r="C108">
        <v>0.16070000000000001</v>
      </c>
      <c r="D108">
        <v>4.0415999999999999</v>
      </c>
    </row>
    <row r="109" spans="1:4" x14ac:dyDescent="0.25">
      <c r="A109" s="1" t="s">
        <v>11</v>
      </c>
      <c r="B109">
        <f t="shared" si="1"/>
        <v>3.6398808766258554E-2</v>
      </c>
      <c r="C109">
        <v>0.14299999999999999</v>
      </c>
      <c r="D109">
        <v>3.9287000000000001</v>
      </c>
    </row>
    <row r="110" spans="1:4" x14ac:dyDescent="0.25">
      <c r="A110" s="1" t="s">
        <v>11</v>
      </c>
      <c r="B110">
        <f t="shared" si="1"/>
        <v>2.7502496735038795E-2</v>
      </c>
      <c r="C110">
        <v>0.1074</v>
      </c>
      <c r="D110">
        <v>3.9051</v>
      </c>
    </row>
    <row r="111" spans="1:4" x14ac:dyDescent="0.25">
      <c r="A111" s="1" t="s">
        <v>11</v>
      </c>
      <c r="B111">
        <f t="shared" si="1"/>
        <v>3.2692947225704122E-2</v>
      </c>
      <c r="C111">
        <v>0.1278</v>
      </c>
      <c r="D111">
        <v>3.9091</v>
      </c>
    </row>
    <row r="112" spans="1:4" x14ac:dyDescent="0.25">
      <c r="A112" s="1" t="s">
        <v>11</v>
      </c>
      <c r="B112">
        <f t="shared" si="1"/>
        <v>3.6860542991087528E-2</v>
      </c>
      <c r="C112">
        <v>0.1431</v>
      </c>
      <c r="D112">
        <v>3.8822000000000001</v>
      </c>
    </row>
    <row r="113" spans="1:4" x14ac:dyDescent="0.25">
      <c r="A113" s="1" t="s">
        <v>11</v>
      </c>
      <c r="B113">
        <f t="shared" si="1"/>
        <v>3.5454692295267327E-2</v>
      </c>
      <c r="C113">
        <v>0.13170000000000001</v>
      </c>
      <c r="D113">
        <v>3.7145999999999999</v>
      </c>
    </row>
    <row r="114" spans="1:4" x14ac:dyDescent="0.25">
      <c r="A114" s="1" t="s">
        <v>11</v>
      </c>
      <c r="B114">
        <f t="shared" si="1"/>
        <v>5.0159614209060656E-2</v>
      </c>
      <c r="C114">
        <v>0.1477</v>
      </c>
      <c r="D114">
        <v>2.9445999999999999</v>
      </c>
    </row>
    <row r="115" spans="1:4" x14ac:dyDescent="0.25">
      <c r="A115" s="1" t="s">
        <v>11</v>
      </c>
      <c r="B115">
        <f t="shared" si="1"/>
        <v>9.123303167420814E-2</v>
      </c>
      <c r="C115">
        <v>0.1613</v>
      </c>
      <c r="D115">
        <v>1.768</v>
      </c>
    </row>
    <row r="116" spans="1:4" x14ac:dyDescent="0.25">
      <c r="A116" s="1" t="s">
        <v>11</v>
      </c>
      <c r="B116">
        <f t="shared" si="1"/>
        <v>3.3955768829543084E-2</v>
      </c>
      <c r="C116">
        <v>0.13020000000000001</v>
      </c>
      <c r="D116">
        <v>3.8344</v>
      </c>
    </row>
    <row r="117" spans="1:4" x14ac:dyDescent="0.25">
      <c r="A117" s="1" t="s">
        <v>11</v>
      </c>
      <c r="B117">
        <f t="shared" si="1"/>
        <v>3.1760222086293699E-2</v>
      </c>
      <c r="C117">
        <v>6.7500000000000004E-2</v>
      </c>
      <c r="D117">
        <v>2.1253000000000002</v>
      </c>
    </row>
    <row r="118" spans="1:4" x14ac:dyDescent="0.25">
      <c r="A118" s="1" t="s">
        <v>11</v>
      </c>
      <c r="B118">
        <f t="shared" si="1"/>
        <v>4.7139903514817366E-2</v>
      </c>
      <c r="C118">
        <v>0.1368</v>
      </c>
      <c r="D118">
        <v>2.9020000000000001</v>
      </c>
    </row>
    <row r="119" spans="1:4" x14ac:dyDescent="0.25">
      <c r="A119" s="1" t="s">
        <v>11</v>
      </c>
      <c r="B119">
        <f t="shared" si="1"/>
        <v>7.266359283560915E-2</v>
      </c>
      <c r="C119">
        <v>0.16389999999999999</v>
      </c>
      <c r="D119">
        <v>2.2555999999999998</v>
      </c>
    </row>
    <row r="120" spans="1:4" x14ac:dyDescent="0.25">
      <c r="A120" s="1" t="s">
        <v>11</v>
      </c>
      <c r="B120">
        <f t="shared" si="1"/>
        <v>3.4489103861622988E-2</v>
      </c>
      <c r="C120">
        <v>0.13120000000000001</v>
      </c>
      <c r="D120">
        <v>3.8041</v>
      </c>
    </row>
    <row r="121" spans="1:4" x14ac:dyDescent="0.25">
      <c r="A121" s="1" t="s">
        <v>11</v>
      </c>
      <c r="B121">
        <f t="shared" si="1"/>
        <v>2.4298329489847573E-2</v>
      </c>
      <c r="C121">
        <v>4.3200000000000002E-2</v>
      </c>
      <c r="D121">
        <v>1.7779</v>
      </c>
    </row>
    <row r="122" spans="1:4" x14ac:dyDescent="0.25">
      <c r="A122" s="1" t="s">
        <v>11</v>
      </c>
      <c r="B122">
        <f t="shared" si="1"/>
        <v>2.2192462215419931E-2</v>
      </c>
      <c r="C122">
        <v>6.9599999999999995E-2</v>
      </c>
      <c r="D122">
        <v>3.1362000000000001</v>
      </c>
    </row>
    <row r="123" spans="1:4" x14ac:dyDescent="0.25">
      <c r="A123" s="1" t="s">
        <v>11</v>
      </c>
      <c r="B123">
        <f t="shared" si="1"/>
        <v>3.6906016358071156E-2</v>
      </c>
      <c r="C123">
        <v>0.14710000000000001</v>
      </c>
      <c r="D123">
        <v>3.9857999999999998</v>
      </c>
    </row>
    <row r="124" spans="1:4" x14ac:dyDescent="0.25">
      <c r="A124" s="1" t="s">
        <v>11</v>
      </c>
      <c r="B124">
        <f t="shared" si="1"/>
        <v>8.5069538394934793E-2</v>
      </c>
      <c r="C124">
        <v>0.15720000000000001</v>
      </c>
      <c r="D124">
        <v>1.8479000000000001</v>
      </c>
    </row>
    <row r="125" spans="1:4" x14ac:dyDescent="0.25">
      <c r="A125" s="1" t="s">
        <v>11</v>
      </c>
      <c r="B125">
        <f t="shared" si="1"/>
        <v>3.5825341660351721E-2</v>
      </c>
      <c r="C125">
        <v>0.1371</v>
      </c>
      <c r="D125">
        <v>3.8269000000000002</v>
      </c>
    </row>
    <row r="126" spans="1:4" x14ac:dyDescent="0.25">
      <c r="A126" s="1" t="s">
        <v>11</v>
      </c>
      <c r="B126">
        <f t="shared" si="1"/>
        <v>1.5886375591793792E-2</v>
      </c>
      <c r="C126">
        <v>6.0400000000000002E-2</v>
      </c>
      <c r="D126">
        <v>3.802</v>
      </c>
    </row>
    <row r="127" spans="1:4" x14ac:dyDescent="0.25">
      <c r="A127" s="1" t="s">
        <v>11</v>
      </c>
      <c r="B127">
        <f t="shared" si="1"/>
        <v>1.8008094676981404E-2</v>
      </c>
      <c r="C127">
        <v>7.0300000000000001E-2</v>
      </c>
      <c r="D127">
        <v>3.9037999999999999</v>
      </c>
    </row>
    <row r="128" spans="1:4" x14ac:dyDescent="0.25">
      <c r="A128" s="1" t="s">
        <v>11</v>
      </c>
      <c r="B128">
        <f t="shared" si="1"/>
        <v>2.0697341187708964E-2</v>
      </c>
      <c r="C128">
        <v>6.5000000000000002E-2</v>
      </c>
      <c r="D128">
        <v>3.1404999999999998</v>
      </c>
    </row>
    <row r="129" spans="1:4" x14ac:dyDescent="0.25">
      <c r="A129" s="1" t="s">
        <v>13</v>
      </c>
      <c r="B129">
        <f t="shared" si="1"/>
        <v>8.2182907574592123E-2</v>
      </c>
      <c r="C129">
        <v>0.20300000000000001</v>
      </c>
      <c r="D129">
        <v>2.4701</v>
      </c>
    </row>
    <row r="130" spans="1:4" x14ac:dyDescent="0.25">
      <c r="A130" s="1" t="s">
        <v>13</v>
      </c>
      <c r="B130">
        <f t="shared" si="1"/>
        <v>7.8766700924974301E-2</v>
      </c>
      <c r="C130">
        <v>0.19159999999999999</v>
      </c>
      <c r="D130">
        <v>2.4325000000000001</v>
      </c>
    </row>
    <row r="131" spans="1:4" x14ac:dyDescent="0.25">
      <c r="A131" s="1" t="s">
        <v>12</v>
      </c>
      <c r="B131">
        <f t="shared" ref="B131:B194" si="2">C131/D131</f>
        <v>3.8247451088454121E-2</v>
      </c>
      <c r="C131">
        <v>0.13880000000000001</v>
      </c>
      <c r="D131">
        <v>3.629</v>
      </c>
    </row>
    <row r="132" spans="1:4" x14ac:dyDescent="0.25">
      <c r="A132" s="1" t="s">
        <v>12</v>
      </c>
      <c r="B132">
        <f t="shared" si="2"/>
        <v>4.5766716114499201E-2</v>
      </c>
      <c r="C132">
        <v>0.1666</v>
      </c>
      <c r="D132">
        <v>3.6402000000000001</v>
      </c>
    </row>
    <row r="133" spans="1:4" x14ac:dyDescent="0.25">
      <c r="A133" s="1" t="s">
        <v>12</v>
      </c>
      <c r="B133">
        <f t="shared" si="2"/>
        <v>9.092561457718E-2</v>
      </c>
      <c r="C133">
        <v>0.2001</v>
      </c>
      <c r="D133">
        <v>2.2006999999999999</v>
      </c>
    </row>
    <row r="134" spans="1:4" x14ac:dyDescent="0.25">
      <c r="A134" s="1" t="s">
        <v>12</v>
      </c>
      <c r="B134">
        <f t="shared" si="2"/>
        <v>4.9644393219576644E-2</v>
      </c>
      <c r="C134">
        <v>0.17660000000000001</v>
      </c>
      <c r="D134">
        <v>3.5573000000000001</v>
      </c>
    </row>
    <row r="135" spans="1:4" x14ac:dyDescent="0.25">
      <c r="A135" s="1" t="s">
        <v>12</v>
      </c>
      <c r="B135">
        <f t="shared" si="2"/>
        <v>4.7208774377068462E-2</v>
      </c>
      <c r="C135">
        <v>0.1726</v>
      </c>
      <c r="D135">
        <v>3.6560999999999999</v>
      </c>
    </row>
    <row r="136" spans="1:4" x14ac:dyDescent="0.25">
      <c r="A136" s="1" t="s">
        <v>12</v>
      </c>
      <c r="B136">
        <f t="shared" si="2"/>
        <v>9.3232182072269909E-2</v>
      </c>
      <c r="C136">
        <v>0.18679999999999999</v>
      </c>
      <c r="D136">
        <v>2.0036</v>
      </c>
    </row>
    <row r="137" spans="1:4" x14ac:dyDescent="0.25">
      <c r="A137" s="1" t="s">
        <v>12</v>
      </c>
      <c r="B137">
        <f t="shared" si="2"/>
        <v>6.7103816554107104E-2</v>
      </c>
      <c r="C137">
        <v>0.1709</v>
      </c>
      <c r="D137">
        <v>2.5468000000000002</v>
      </c>
    </row>
    <row r="138" spans="1:4" x14ac:dyDescent="0.25">
      <c r="A138" s="1" t="s">
        <v>12</v>
      </c>
      <c r="B138">
        <f t="shared" si="2"/>
        <v>3.5874439461883408E-2</v>
      </c>
      <c r="C138">
        <v>7.6799999999999993E-2</v>
      </c>
      <c r="D138">
        <v>2.1408</v>
      </c>
    </row>
    <row r="139" spans="1:4" x14ac:dyDescent="0.25">
      <c r="A139" s="1" t="s">
        <v>12</v>
      </c>
      <c r="B139">
        <f t="shared" si="2"/>
        <v>4.695337554477428E-2</v>
      </c>
      <c r="C139">
        <v>0.17130000000000001</v>
      </c>
      <c r="D139">
        <v>3.6482999999999999</v>
      </c>
    </row>
    <row r="140" spans="1:4" x14ac:dyDescent="0.25">
      <c r="A140" s="1" t="s">
        <v>12</v>
      </c>
      <c r="B140">
        <f t="shared" si="2"/>
        <v>0.1101732811626607</v>
      </c>
      <c r="C140">
        <v>0.1971</v>
      </c>
      <c r="D140">
        <v>1.7889999999999999</v>
      </c>
    </row>
    <row r="141" spans="1:4" x14ac:dyDescent="0.25">
      <c r="A141" s="1" t="s">
        <v>12</v>
      </c>
      <c r="B141">
        <f t="shared" si="2"/>
        <v>5.0195000140287875E-2</v>
      </c>
      <c r="C141">
        <v>0.1789</v>
      </c>
      <c r="D141">
        <v>3.5640999999999998</v>
      </c>
    </row>
    <row r="142" spans="1:4" x14ac:dyDescent="0.25">
      <c r="A142" s="1" t="s">
        <v>12</v>
      </c>
      <c r="B142">
        <f t="shared" si="2"/>
        <v>2.3846412933647695E-2</v>
      </c>
      <c r="C142">
        <v>3.5400000000000001E-2</v>
      </c>
      <c r="D142">
        <v>1.4844999999999999</v>
      </c>
    </row>
    <row r="143" spans="1:4" x14ac:dyDescent="0.25">
      <c r="A143" s="1" t="s">
        <v>12</v>
      </c>
      <c r="B143">
        <f t="shared" si="2"/>
        <v>2.7094123186234643E-2</v>
      </c>
      <c r="C143">
        <v>6.3299999999999995E-2</v>
      </c>
      <c r="D143">
        <v>2.3363</v>
      </c>
    </row>
    <row r="144" spans="1:4" x14ac:dyDescent="0.25">
      <c r="A144" s="1" t="s">
        <v>12</v>
      </c>
      <c r="B144">
        <f t="shared" si="2"/>
        <v>4.6765807569743391E-2</v>
      </c>
      <c r="C144">
        <v>0.1673</v>
      </c>
      <c r="D144">
        <v>3.5773999999999999</v>
      </c>
    </row>
    <row r="145" spans="1:4" x14ac:dyDescent="0.25">
      <c r="A145" s="1" t="s">
        <v>12</v>
      </c>
      <c r="B145">
        <f t="shared" si="2"/>
        <v>0.1020322648229625</v>
      </c>
      <c r="C145">
        <v>0.1948</v>
      </c>
      <c r="D145">
        <v>1.9092</v>
      </c>
    </row>
    <row r="146" spans="1:4" x14ac:dyDescent="0.25">
      <c r="A146" s="1" t="s">
        <v>12</v>
      </c>
      <c r="B146">
        <f t="shared" si="2"/>
        <v>4.842879301430459E-2</v>
      </c>
      <c r="C146">
        <v>0.1686</v>
      </c>
      <c r="D146">
        <v>3.4813999999999998</v>
      </c>
    </row>
    <row r="147" spans="1:4" x14ac:dyDescent="0.25">
      <c r="A147" s="1" t="s">
        <v>12</v>
      </c>
      <c r="B147">
        <f t="shared" si="2"/>
        <v>1.7077689012388559E-2</v>
      </c>
      <c r="C147">
        <v>5.8999999999999997E-2</v>
      </c>
      <c r="D147">
        <v>3.4548000000000001</v>
      </c>
    </row>
    <row r="148" spans="1:4" x14ac:dyDescent="0.25">
      <c r="A148" s="1" t="s">
        <v>12</v>
      </c>
      <c r="B148">
        <f t="shared" si="2"/>
        <v>3.8209055714526173E-2</v>
      </c>
      <c r="C148">
        <v>6.8099999999999994E-2</v>
      </c>
      <c r="D148">
        <v>1.7823</v>
      </c>
    </row>
    <row r="149" spans="1:4" x14ac:dyDescent="0.25">
      <c r="A149" s="1" t="s">
        <v>12</v>
      </c>
      <c r="B149">
        <f t="shared" si="2"/>
        <v>1.2270470031181431E-2</v>
      </c>
      <c r="C149">
        <v>4.2500000000000003E-2</v>
      </c>
      <c r="D149">
        <v>3.4636</v>
      </c>
    </row>
    <row r="150" spans="1:4" x14ac:dyDescent="0.25">
      <c r="A150" s="1" t="s">
        <v>19</v>
      </c>
      <c r="B150">
        <f t="shared" si="2"/>
        <v>0.24910761308444029</v>
      </c>
      <c r="C150">
        <v>0.42570000000000002</v>
      </c>
      <c r="D150">
        <v>1.7089000000000001</v>
      </c>
    </row>
    <row r="151" spans="1:4" x14ac:dyDescent="0.25">
      <c r="A151" s="1" t="s">
        <v>19</v>
      </c>
      <c r="B151">
        <f t="shared" si="2"/>
        <v>0.17276452157146299</v>
      </c>
      <c r="C151">
        <v>0.3584</v>
      </c>
      <c r="D151">
        <v>2.0745</v>
      </c>
    </row>
    <row r="152" spans="1:4" x14ac:dyDescent="0.25">
      <c r="A152" s="1" t="s">
        <v>14</v>
      </c>
      <c r="B152">
        <f t="shared" si="2"/>
        <v>9.162015415575045E-2</v>
      </c>
      <c r="C152">
        <v>0.24129999999999999</v>
      </c>
      <c r="D152">
        <v>2.6337000000000002</v>
      </c>
    </row>
    <row r="153" spans="1:4" x14ac:dyDescent="0.25">
      <c r="A153" s="1" t="s">
        <v>14</v>
      </c>
      <c r="B153">
        <f t="shared" si="2"/>
        <v>7.5440711791119247E-2</v>
      </c>
      <c r="C153">
        <v>0.3629</v>
      </c>
      <c r="D153">
        <v>4.8103999999999996</v>
      </c>
    </row>
    <row r="154" spans="1:4" x14ac:dyDescent="0.25">
      <c r="A154" s="1" t="s">
        <v>14</v>
      </c>
      <c r="B154">
        <f t="shared" si="2"/>
        <v>0.20175644028103046</v>
      </c>
      <c r="C154">
        <v>0.34460000000000002</v>
      </c>
      <c r="D154">
        <v>1.708</v>
      </c>
    </row>
    <row r="155" spans="1:4" x14ac:dyDescent="0.25">
      <c r="A155" s="1" t="s">
        <v>14</v>
      </c>
      <c r="B155">
        <f t="shared" si="2"/>
        <v>0.12433475015180198</v>
      </c>
      <c r="C155">
        <v>0.34810000000000002</v>
      </c>
      <c r="D155">
        <v>2.7997000000000001</v>
      </c>
    </row>
    <row r="156" spans="1:4" x14ac:dyDescent="0.25">
      <c r="A156" s="1" t="s">
        <v>14</v>
      </c>
      <c r="B156">
        <f t="shared" si="2"/>
        <v>0.1349709356834802</v>
      </c>
      <c r="C156">
        <v>0.3599</v>
      </c>
      <c r="D156">
        <v>2.6665000000000001</v>
      </c>
    </row>
    <row r="157" spans="1:4" x14ac:dyDescent="0.25">
      <c r="A157" s="1" t="s">
        <v>14</v>
      </c>
      <c r="B157">
        <f t="shared" si="2"/>
        <v>0.17027893867236857</v>
      </c>
      <c r="C157">
        <v>0.35039999999999999</v>
      </c>
      <c r="D157">
        <v>2.0577999999999999</v>
      </c>
    </row>
    <row r="158" spans="1:4" x14ac:dyDescent="0.25">
      <c r="A158" s="1" t="s">
        <v>14</v>
      </c>
      <c r="B158">
        <f t="shared" si="2"/>
        <v>0.1220908181912216</v>
      </c>
      <c r="C158">
        <v>0.35410000000000003</v>
      </c>
      <c r="D158">
        <v>2.9003000000000001</v>
      </c>
    </row>
    <row r="159" spans="1:4" x14ac:dyDescent="0.25">
      <c r="A159" s="1" t="s">
        <v>14</v>
      </c>
      <c r="B159">
        <f t="shared" si="2"/>
        <v>3.8651643999631599E-2</v>
      </c>
      <c r="C159">
        <v>0.12590000000000001</v>
      </c>
      <c r="D159">
        <v>3.2572999999999999</v>
      </c>
    </row>
    <row r="160" spans="1:4" x14ac:dyDescent="0.25">
      <c r="A160" s="1" t="s">
        <v>14</v>
      </c>
      <c r="B160">
        <f t="shared" si="2"/>
        <v>0.21121528392004246</v>
      </c>
      <c r="C160">
        <v>0.35820000000000002</v>
      </c>
      <c r="D160">
        <v>1.6959</v>
      </c>
    </row>
    <row r="161" spans="1:4" x14ac:dyDescent="0.25">
      <c r="A161" s="1" t="s">
        <v>14</v>
      </c>
      <c r="B161">
        <f t="shared" si="2"/>
        <v>0.11949468187228814</v>
      </c>
      <c r="C161">
        <v>0.31119999999999998</v>
      </c>
      <c r="D161">
        <v>2.6042999999999998</v>
      </c>
    </row>
    <row r="162" spans="1:4" x14ac:dyDescent="0.25">
      <c r="A162" s="1" t="s">
        <v>14</v>
      </c>
      <c r="B162">
        <f t="shared" si="2"/>
        <v>0.18670711527854386</v>
      </c>
      <c r="C162">
        <v>0.33850000000000002</v>
      </c>
      <c r="D162">
        <v>1.8129999999999999</v>
      </c>
    </row>
    <row r="163" spans="1:4" x14ac:dyDescent="0.25">
      <c r="A163" s="1" t="s">
        <v>14</v>
      </c>
      <c r="B163">
        <f t="shared" si="2"/>
        <v>6.655717190677303E-2</v>
      </c>
      <c r="C163">
        <v>8.5099999999999995E-2</v>
      </c>
      <c r="D163">
        <v>1.2786</v>
      </c>
    </row>
    <row r="164" spans="1:4" x14ac:dyDescent="0.25">
      <c r="A164" s="1" t="s">
        <v>14</v>
      </c>
      <c r="B164">
        <f t="shared" si="2"/>
        <v>4.4906501660676092E-2</v>
      </c>
      <c r="C164">
        <v>9.8699999999999996E-2</v>
      </c>
      <c r="D164">
        <v>2.1979000000000002</v>
      </c>
    </row>
    <row r="165" spans="1:4" x14ac:dyDescent="0.25">
      <c r="A165" s="1" t="s">
        <v>14</v>
      </c>
      <c r="B165">
        <f t="shared" si="2"/>
        <v>0.21191580449518374</v>
      </c>
      <c r="C165">
        <v>0.35639999999999999</v>
      </c>
      <c r="D165">
        <v>1.6818</v>
      </c>
    </row>
    <row r="166" spans="1:4" x14ac:dyDescent="0.25">
      <c r="A166" s="1" t="s">
        <v>14</v>
      </c>
      <c r="B166">
        <f t="shared" si="2"/>
        <v>0.16099828725226328</v>
      </c>
      <c r="C166">
        <v>0.32900000000000001</v>
      </c>
      <c r="D166">
        <v>2.0434999999999999</v>
      </c>
    </row>
    <row r="167" spans="1:4" x14ac:dyDescent="0.25">
      <c r="A167" s="1" t="s">
        <v>14</v>
      </c>
      <c r="B167">
        <f t="shared" si="2"/>
        <v>0.21046309087632889</v>
      </c>
      <c r="C167">
        <v>0.35039999999999999</v>
      </c>
      <c r="D167">
        <v>1.6649</v>
      </c>
    </row>
    <row r="168" spans="1:4" x14ac:dyDescent="0.25">
      <c r="A168" s="1" t="s">
        <v>14</v>
      </c>
      <c r="B168">
        <f t="shared" si="2"/>
        <v>4.9700227413686175E-2</v>
      </c>
      <c r="C168">
        <v>0.1202</v>
      </c>
      <c r="D168">
        <v>2.4184999999999999</v>
      </c>
    </row>
    <row r="169" spans="1:4" x14ac:dyDescent="0.25">
      <c r="A169" s="1" t="s">
        <v>14</v>
      </c>
      <c r="B169">
        <f t="shared" si="2"/>
        <v>4.6950307462190463E-2</v>
      </c>
      <c r="C169">
        <v>0.113</v>
      </c>
      <c r="D169">
        <v>2.4068000000000001</v>
      </c>
    </row>
    <row r="170" spans="1:4" x14ac:dyDescent="0.25">
      <c r="A170" s="1" t="s">
        <v>14</v>
      </c>
      <c r="B170">
        <f t="shared" si="2"/>
        <v>6.1986135740770595E-2</v>
      </c>
      <c r="C170">
        <v>7.6899999999999996E-2</v>
      </c>
      <c r="D170">
        <v>1.2405999999999999</v>
      </c>
    </row>
    <row r="171" spans="1:4" x14ac:dyDescent="0.25">
      <c r="A171" s="1" t="s">
        <v>20</v>
      </c>
      <c r="B171">
        <f t="shared" si="2"/>
        <v>7.7121402558896518E-2</v>
      </c>
      <c r="C171">
        <v>0.23930000000000001</v>
      </c>
      <c r="D171">
        <v>3.1029</v>
      </c>
    </row>
    <row r="172" spans="1:4" x14ac:dyDescent="0.25">
      <c r="A172" s="1" t="s">
        <v>20</v>
      </c>
      <c r="B172">
        <f t="shared" si="2"/>
        <v>6.7029408819307676E-2</v>
      </c>
      <c r="C172">
        <v>0.20080000000000001</v>
      </c>
      <c r="D172">
        <v>2.9956999999999998</v>
      </c>
    </row>
    <row r="173" spans="1:4" x14ac:dyDescent="0.25">
      <c r="A173" s="1" t="s">
        <v>15</v>
      </c>
      <c r="B173">
        <f t="shared" si="2"/>
        <v>8.5607599802317288E-2</v>
      </c>
      <c r="C173">
        <v>0.15590000000000001</v>
      </c>
      <c r="D173">
        <v>1.8210999999999999</v>
      </c>
    </row>
    <row r="174" spans="1:4" x14ac:dyDescent="0.25">
      <c r="A174" s="1" t="s">
        <v>15</v>
      </c>
      <c r="B174">
        <f t="shared" si="2"/>
        <v>5.3206117581029888E-2</v>
      </c>
      <c r="C174">
        <v>0.18959999999999999</v>
      </c>
      <c r="D174">
        <v>3.5634999999999999</v>
      </c>
    </row>
    <row r="175" spans="1:4" x14ac:dyDescent="0.25">
      <c r="A175" s="1" t="s">
        <v>15</v>
      </c>
      <c r="B175">
        <f t="shared" si="2"/>
        <v>8.5146312643358577E-2</v>
      </c>
      <c r="C175">
        <v>0.245</v>
      </c>
      <c r="D175">
        <v>2.8774000000000002</v>
      </c>
    </row>
    <row r="176" spans="1:4" x14ac:dyDescent="0.25">
      <c r="A176" s="1" t="s">
        <v>15</v>
      </c>
      <c r="B176">
        <f t="shared" si="2"/>
        <v>8.1641724699955551E-2</v>
      </c>
      <c r="C176">
        <v>0.22040000000000001</v>
      </c>
      <c r="D176">
        <v>2.6996000000000002</v>
      </c>
    </row>
    <row r="177" spans="1:4" x14ac:dyDescent="0.25">
      <c r="A177" s="1" t="s">
        <v>15</v>
      </c>
      <c r="B177">
        <f t="shared" si="2"/>
        <v>7.1403012263751994E-2</v>
      </c>
      <c r="C177">
        <v>0.2195</v>
      </c>
      <c r="D177">
        <v>3.0741000000000001</v>
      </c>
    </row>
    <row r="178" spans="1:4" x14ac:dyDescent="0.25">
      <c r="A178" s="1" t="s">
        <v>15</v>
      </c>
      <c r="B178">
        <f t="shared" si="2"/>
        <v>8.0674205863286025E-2</v>
      </c>
      <c r="C178">
        <v>0.224</v>
      </c>
      <c r="D178">
        <v>2.7766000000000002</v>
      </c>
    </row>
    <row r="179" spans="1:4" x14ac:dyDescent="0.25">
      <c r="A179" s="1" t="s">
        <v>15</v>
      </c>
      <c r="B179">
        <f t="shared" si="2"/>
        <v>7.6970332092653485E-2</v>
      </c>
      <c r="C179">
        <v>0.21299999999999999</v>
      </c>
      <c r="D179">
        <v>2.7673000000000001</v>
      </c>
    </row>
    <row r="180" spans="1:4" x14ac:dyDescent="0.25">
      <c r="A180" s="1" t="s">
        <v>15</v>
      </c>
      <c r="B180">
        <f t="shared" si="2"/>
        <v>4.7329539429500543E-2</v>
      </c>
      <c r="C180">
        <v>0.13389999999999999</v>
      </c>
      <c r="D180">
        <v>2.8290999999999999</v>
      </c>
    </row>
    <row r="181" spans="1:4" x14ac:dyDescent="0.25">
      <c r="A181" s="1" t="s">
        <v>15</v>
      </c>
      <c r="B181">
        <f t="shared" si="2"/>
        <v>0.10906555090655509</v>
      </c>
      <c r="C181">
        <v>0.19550000000000001</v>
      </c>
      <c r="D181">
        <v>1.7925</v>
      </c>
    </row>
    <row r="182" spans="1:4" x14ac:dyDescent="0.25">
      <c r="A182" s="1" t="s">
        <v>15</v>
      </c>
      <c r="B182">
        <f t="shared" si="2"/>
        <v>8.2733564013840827E-2</v>
      </c>
      <c r="C182">
        <v>0.23910000000000001</v>
      </c>
      <c r="D182">
        <v>2.89</v>
      </c>
    </row>
    <row r="183" spans="1:4" x14ac:dyDescent="0.25">
      <c r="A183" s="1" t="s">
        <v>15</v>
      </c>
      <c r="B183">
        <f t="shared" si="2"/>
        <v>7.3893073672607029E-2</v>
      </c>
      <c r="C183">
        <v>0.2011</v>
      </c>
      <c r="D183">
        <v>2.7214999999999998</v>
      </c>
    </row>
    <row r="184" spans="1:4" x14ac:dyDescent="0.25">
      <c r="A184" s="1" t="s">
        <v>15</v>
      </c>
      <c r="B184">
        <f t="shared" si="2"/>
        <v>5.3821611874046334E-2</v>
      </c>
      <c r="C184">
        <v>7.7600000000000002E-2</v>
      </c>
      <c r="D184">
        <v>1.4418</v>
      </c>
    </row>
    <row r="185" spans="1:4" x14ac:dyDescent="0.25">
      <c r="A185" s="1" t="s">
        <v>15</v>
      </c>
      <c r="B185">
        <f t="shared" si="2"/>
        <v>5.0017562346329467E-2</v>
      </c>
      <c r="C185">
        <v>0.1424</v>
      </c>
      <c r="D185">
        <v>2.847</v>
      </c>
    </row>
    <row r="186" spans="1:4" x14ac:dyDescent="0.25">
      <c r="A186" s="1" t="s">
        <v>15</v>
      </c>
      <c r="B186">
        <f t="shared" si="2"/>
        <v>7.7830754982334577E-2</v>
      </c>
      <c r="C186">
        <v>0.22689999999999999</v>
      </c>
      <c r="D186">
        <v>2.9152999999999998</v>
      </c>
    </row>
    <row r="187" spans="1:4" x14ac:dyDescent="0.25">
      <c r="A187" s="1" t="s">
        <v>15</v>
      </c>
      <c r="B187">
        <f t="shared" si="2"/>
        <v>8.5587975243147651E-2</v>
      </c>
      <c r="C187">
        <v>0.24199999999999999</v>
      </c>
      <c r="D187">
        <v>2.8275000000000001</v>
      </c>
    </row>
    <row r="188" spans="1:4" x14ac:dyDescent="0.25">
      <c r="A188" s="1" t="s">
        <v>15</v>
      </c>
      <c r="B188">
        <f t="shared" si="2"/>
        <v>9.344978165938865E-2</v>
      </c>
      <c r="C188">
        <v>0.24610000000000001</v>
      </c>
      <c r="D188">
        <v>2.6335000000000002</v>
      </c>
    </row>
    <row r="189" spans="1:4" x14ac:dyDescent="0.25">
      <c r="A189" s="1" t="s">
        <v>15</v>
      </c>
      <c r="B189">
        <f t="shared" si="2"/>
        <v>2.9399876040852622E-2</v>
      </c>
      <c r="C189">
        <v>0.1091</v>
      </c>
      <c r="D189">
        <v>3.7109000000000001</v>
      </c>
    </row>
    <row r="190" spans="1:4" x14ac:dyDescent="0.25">
      <c r="A190" s="1" t="s">
        <v>15</v>
      </c>
      <c r="B190">
        <f t="shared" si="2"/>
        <v>5.048569063902078E-2</v>
      </c>
      <c r="C190">
        <v>0.1159</v>
      </c>
      <c r="D190">
        <v>2.2957000000000001</v>
      </c>
    </row>
    <row r="191" spans="1:4" x14ac:dyDescent="0.25">
      <c r="A191" s="1" t="s">
        <v>15</v>
      </c>
      <c r="B191">
        <f t="shared" si="2"/>
        <v>4.6891734575087309E-2</v>
      </c>
      <c r="C191">
        <v>0.1007</v>
      </c>
      <c r="D191">
        <v>2.1475</v>
      </c>
    </row>
    <row r="192" spans="1:4" x14ac:dyDescent="0.25">
      <c r="A192" s="1" t="s">
        <v>21</v>
      </c>
      <c r="B192">
        <f t="shared" si="2"/>
        <v>0.10534159176640433</v>
      </c>
      <c r="C192">
        <v>0.22620000000000001</v>
      </c>
      <c r="D192">
        <v>2.1473</v>
      </c>
    </row>
    <row r="193" spans="1:4" x14ac:dyDescent="0.25">
      <c r="A193" s="1" t="s">
        <v>21</v>
      </c>
      <c r="B193">
        <f t="shared" si="2"/>
        <v>5.7755307349033967E-2</v>
      </c>
      <c r="C193">
        <v>0.22389999999999999</v>
      </c>
      <c r="D193">
        <v>3.8767</v>
      </c>
    </row>
    <row r="194" spans="1:4" x14ac:dyDescent="0.25">
      <c r="A194" s="1" t="s">
        <v>16</v>
      </c>
      <c r="B194">
        <f t="shared" si="2"/>
        <v>4.8600573259146858E-2</v>
      </c>
      <c r="C194">
        <v>0.1153</v>
      </c>
      <c r="D194">
        <v>2.3723999999999998</v>
      </c>
    </row>
    <row r="195" spans="1:4" x14ac:dyDescent="0.25">
      <c r="A195" s="1" t="s">
        <v>16</v>
      </c>
      <c r="B195">
        <f t="shared" ref="B195:B258" si="3">C195/D195</f>
        <v>0.11943887775551103</v>
      </c>
      <c r="C195">
        <v>0.20860000000000001</v>
      </c>
      <c r="D195">
        <v>1.7464999999999999</v>
      </c>
    </row>
    <row r="196" spans="1:4" x14ac:dyDescent="0.25">
      <c r="A196" s="1" t="s">
        <v>16</v>
      </c>
      <c r="B196">
        <f t="shared" si="3"/>
        <v>4.7737835779744241E-2</v>
      </c>
      <c r="C196">
        <v>0.18179999999999999</v>
      </c>
      <c r="D196">
        <v>3.8083</v>
      </c>
    </row>
    <row r="197" spans="1:4" x14ac:dyDescent="0.25">
      <c r="A197" s="1" t="s">
        <v>16</v>
      </c>
      <c r="B197">
        <f t="shared" si="3"/>
        <v>5.7664948942493126E-2</v>
      </c>
      <c r="C197">
        <v>0.18240000000000001</v>
      </c>
      <c r="D197">
        <v>3.1631</v>
      </c>
    </row>
    <row r="198" spans="1:4" x14ac:dyDescent="0.25">
      <c r="A198" s="1" t="s">
        <v>16</v>
      </c>
      <c r="B198">
        <f t="shared" si="3"/>
        <v>8.4532095901005411E-2</v>
      </c>
      <c r="C198">
        <v>0.21859999999999999</v>
      </c>
      <c r="D198">
        <v>2.5859999999999999</v>
      </c>
    </row>
    <row r="199" spans="1:4" x14ac:dyDescent="0.25">
      <c r="A199" s="1" t="s">
        <v>16</v>
      </c>
      <c r="B199">
        <f t="shared" si="3"/>
        <v>0.10116965456930477</v>
      </c>
      <c r="C199">
        <v>0.18509999999999999</v>
      </c>
      <c r="D199">
        <v>1.8295999999999999</v>
      </c>
    </row>
    <row r="200" spans="1:4" x14ac:dyDescent="0.25">
      <c r="A200" s="1" t="s">
        <v>16</v>
      </c>
      <c r="B200">
        <f t="shared" si="3"/>
        <v>5.3471362000825806E-2</v>
      </c>
      <c r="C200">
        <v>0.18129999999999999</v>
      </c>
      <c r="D200">
        <v>3.3906000000000001</v>
      </c>
    </row>
    <row r="201" spans="1:4" x14ac:dyDescent="0.25">
      <c r="A201" s="1" t="s">
        <v>16</v>
      </c>
      <c r="B201">
        <f t="shared" si="3"/>
        <v>2.1429339642933962E-2</v>
      </c>
      <c r="C201">
        <v>7.9699999999999993E-2</v>
      </c>
      <c r="D201">
        <v>3.7191999999999998</v>
      </c>
    </row>
    <row r="202" spans="1:4" x14ac:dyDescent="0.25">
      <c r="A202" s="1" t="s">
        <v>16</v>
      </c>
      <c r="B202">
        <f t="shared" si="3"/>
        <v>0.11490204710543694</v>
      </c>
      <c r="C202">
        <v>0.20880000000000001</v>
      </c>
      <c r="D202">
        <v>1.8171999999999999</v>
      </c>
    </row>
    <row r="203" spans="1:4" x14ac:dyDescent="0.25">
      <c r="A203" s="1" t="s">
        <v>16</v>
      </c>
      <c r="B203">
        <f t="shared" si="3"/>
        <v>0.10645326650338896</v>
      </c>
      <c r="C203">
        <v>0.18690000000000001</v>
      </c>
      <c r="D203">
        <v>1.7557</v>
      </c>
    </row>
    <row r="204" spans="1:4" x14ac:dyDescent="0.25">
      <c r="A204" s="1" t="s">
        <v>16</v>
      </c>
      <c r="B204">
        <f t="shared" si="3"/>
        <v>6.4144512610770282E-2</v>
      </c>
      <c r="C204">
        <v>0.18820000000000001</v>
      </c>
      <c r="D204">
        <v>2.9340000000000002</v>
      </c>
    </row>
    <row r="205" spans="1:4" x14ac:dyDescent="0.25">
      <c r="A205" s="1" t="s">
        <v>16</v>
      </c>
      <c r="B205">
        <f t="shared" si="3"/>
        <v>1.8437427978796956E-2</v>
      </c>
      <c r="C205">
        <v>5.6000000000000001E-2</v>
      </c>
      <c r="D205">
        <v>3.0373000000000001</v>
      </c>
    </row>
    <row r="206" spans="1:4" x14ac:dyDescent="0.25">
      <c r="A206" s="1" t="s">
        <v>16</v>
      </c>
      <c r="B206">
        <f t="shared" si="3"/>
        <v>4.3748821421836691E-2</v>
      </c>
      <c r="C206">
        <v>6.9599999999999995E-2</v>
      </c>
      <c r="D206">
        <v>1.5909</v>
      </c>
    </row>
    <row r="207" spans="1:4" x14ac:dyDescent="0.25">
      <c r="A207" s="1" t="s">
        <v>16</v>
      </c>
      <c r="B207">
        <f t="shared" si="3"/>
        <v>0.11393263113984775</v>
      </c>
      <c r="C207">
        <v>0.2185</v>
      </c>
      <c r="D207">
        <v>1.9177999999999999</v>
      </c>
    </row>
    <row r="208" spans="1:4" x14ac:dyDescent="0.25">
      <c r="A208" s="1" t="s">
        <v>16</v>
      </c>
      <c r="B208">
        <f t="shared" si="3"/>
        <v>8.7222001588562345E-2</v>
      </c>
      <c r="C208">
        <v>0.1757</v>
      </c>
      <c r="D208">
        <v>2.0144000000000002</v>
      </c>
    </row>
    <row r="209" spans="1:4" x14ac:dyDescent="0.25">
      <c r="A209" s="1" t="s">
        <v>16</v>
      </c>
      <c r="B209">
        <f t="shared" si="3"/>
        <v>8.8733598109697845E-2</v>
      </c>
      <c r="C209">
        <v>0.17649999999999999</v>
      </c>
      <c r="D209">
        <v>1.9891000000000001</v>
      </c>
    </row>
    <row r="210" spans="1:4" x14ac:dyDescent="0.25">
      <c r="A210" s="1" t="s">
        <v>16</v>
      </c>
      <c r="B210">
        <f t="shared" si="3"/>
        <v>4.0974194718075785E-2</v>
      </c>
      <c r="C210">
        <v>6.7799999999999999E-2</v>
      </c>
      <c r="D210">
        <v>1.6547000000000001</v>
      </c>
    </row>
    <row r="211" spans="1:4" x14ac:dyDescent="0.25">
      <c r="A211" s="1" t="s">
        <v>16</v>
      </c>
      <c r="B211">
        <f t="shared" si="3"/>
        <v>4.4919542844146246E-2</v>
      </c>
      <c r="C211">
        <v>7.9000000000000001E-2</v>
      </c>
      <c r="D211">
        <v>1.7586999999999999</v>
      </c>
    </row>
    <row r="212" spans="1:4" x14ac:dyDescent="0.25">
      <c r="A212" s="1" t="s">
        <v>16</v>
      </c>
      <c r="B212">
        <f t="shared" si="3"/>
        <v>3.021387877089754E-2</v>
      </c>
      <c r="C212">
        <v>6.4699999999999994E-2</v>
      </c>
      <c r="D212">
        <v>2.1414</v>
      </c>
    </row>
    <row r="213" spans="1:4" x14ac:dyDescent="0.25">
      <c r="A213" s="1" t="s">
        <v>23</v>
      </c>
      <c r="B213">
        <f t="shared" si="3"/>
        <v>0.21676383446430278</v>
      </c>
      <c r="C213">
        <v>0.2268</v>
      </c>
      <c r="D213">
        <v>1.0463</v>
      </c>
    </row>
    <row r="214" spans="1:4" x14ac:dyDescent="0.25">
      <c r="A214" s="1" t="s">
        <v>23</v>
      </c>
      <c r="B214">
        <f t="shared" si="3"/>
        <v>0.14498802600068422</v>
      </c>
      <c r="C214">
        <v>0.21190000000000001</v>
      </c>
      <c r="D214">
        <v>1.4615</v>
      </c>
    </row>
    <row r="215" spans="1:4" x14ac:dyDescent="0.25">
      <c r="A215" s="1" t="s">
        <v>22</v>
      </c>
      <c r="B215">
        <f t="shared" si="3"/>
        <v>0.125393551188796</v>
      </c>
      <c r="C215">
        <v>0.11550000000000001</v>
      </c>
      <c r="D215">
        <v>0.92110000000000003</v>
      </c>
    </row>
    <row r="216" spans="1:4" x14ac:dyDescent="0.25">
      <c r="A216" s="1" t="s">
        <v>22</v>
      </c>
      <c r="B216">
        <f t="shared" si="3"/>
        <v>0.2199309117554695</v>
      </c>
      <c r="C216">
        <v>0.21010000000000001</v>
      </c>
      <c r="D216">
        <v>0.95530000000000004</v>
      </c>
    </row>
    <row r="217" spans="1:4" x14ac:dyDescent="0.25">
      <c r="A217" s="1" t="s">
        <v>22</v>
      </c>
      <c r="B217">
        <f t="shared" si="3"/>
        <v>0.14497085637423404</v>
      </c>
      <c r="C217">
        <v>0.19400000000000001</v>
      </c>
      <c r="D217">
        <v>1.3382000000000001</v>
      </c>
    </row>
    <row r="218" spans="1:4" x14ac:dyDescent="0.25">
      <c r="A218" s="1" t="s">
        <v>22</v>
      </c>
      <c r="B218">
        <f t="shared" si="3"/>
        <v>7.788454320246227E-2</v>
      </c>
      <c r="C218">
        <v>0.20749999999999999</v>
      </c>
      <c r="D218">
        <v>2.6642000000000001</v>
      </c>
    </row>
    <row r="219" spans="1:4" x14ac:dyDescent="0.25">
      <c r="A219" s="1" t="s">
        <v>22</v>
      </c>
      <c r="B219">
        <f t="shared" si="3"/>
        <v>0.3</v>
      </c>
      <c r="C219">
        <v>0.2505</v>
      </c>
      <c r="D219">
        <v>0.83499999999999996</v>
      </c>
    </row>
    <row r="220" spans="1:4" x14ac:dyDescent="0.25">
      <c r="A220" s="1" t="s">
        <v>22</v>
      </c>
      <c r="B220">
        <f t="shared" si="3"/>
        <v>0.21656196459166191</v>
      </c>
      <c r="C220">
        <v>0.18959999999999999</v>
      </c>
      <c r="D220">
        <v>0.87549999999999994</v>
      </c>
    </row>
    <row r="221" spans="1:4" x14ac:dyDescent="0.25">
      <c r="A221" s="1" t="s">
        <v>22</v>
      </c>
      <c r="B221">
        <f t="shared" si="3"/>
        <v>0.15277498828412667</v>
      </c>
      <c r="C221">
        <v>0.22819999999999999</v>
      </c>
      <c r="D221">
        <v>1.4937</v>
      </c>
    </row>
    <row r="222" spans="1:4" x14ac:dyDescent="0.25">
      <c r="A222" s="1" t="s">
        <v>22</v>
      </c>
      <c r="B222">
        <f t="shared" si="3"/>
        <v>5.7172617325386262E-2</v>
      </c>
      <c r="C222">
        <v>9.8799999999999999E-2</v>
      </c>
      <c r="D222">
        <v>1.7281</v>
      </c>
    </row>
    <row r="223" spans="1:4" x14ac:dyDescent="0.25">
      <c r="A223" s="1" t="s">
        <v>22</v>
      </c>
      <c r="B223">
        <f t="shared" si="3"/>
        <v>0.10590207002763057</v>
      </c>
      <c r="C223">
        <v>0.23380000000000001</v>
      </c>
      <c r="D223">
        <v>2.2077</v>
      </c>
    </row>
    <row r="224" spans="1:4" x14ac:dyDescent="0.25">
      <c r="A224" s="1" t="s">
        <v>22</v>
      </c>
      <c r="B224">
        <f t="shared" si="3"/>
        <v>0.11473117527791372</v>
      </c>
      <c r="C224">
        <v>0.1641</v>
      </c>
      <c r="D224">
        <v>1.4302999999999999</v>
      </c>
    </row>
    <row r="225" spans="1:4" x14ac:dyDescent="0.25">
      <c r="A225" s="1" t="s">
        <v>22</v>
      </c>
      <c r="B225">
        <f t="shared" si="3"/>
        <v>0.15019883756500457</v>
      </c>
      <c r="C225">
        <v>0.19639999999999999</v>
      </c>
      <c r="D225">
        <v>1.3076000000000001</v>
      </c>
    </row>
    <row r="226" spans="1:4" x14ac:dyDescent="0.25">
      <c r="A226" s="1" t="s">
        <v>22</v>
      </c>
      <c r="B226">
        <f t="shared" si="3"/>
        <v>4.6086150995831403E-2</v>
      </c>
      <c r="C226">
        <v>5.9700000000000003E-2</v>
      </c>
      <c r="D226">
        <v>1.2954000000000001</v>
      </c>
    </row>
    <row r="227" spans="1:4" x14ac:dyDescent="0.25">
      <c r="A227" s="1" t="s">
        <v>22</v>
      </c>
      <c r="B227">
        <f t="shared" si="3"/>
        <v>8.3882352941176477E-2</v>
      </c>
      <c r="C227">
        <v>7.1300000000000002E-2</v>
      </c>
      <c r="D227">
        <v>0.85</v>
      </c>
    </row>
    <row r="228" spans="1:4" x14ac:dyDescent="0.25">
      <c r="A228" s="1" t="s">
        <v>22</v>
      </c>
      <c r="B228">
        <f t="shared" si="3"/>
        <v>0.17851472922914094</v>
      </c>
      <c r="C228">
        <v>0.2024</v>
      </c>
      <c r="D228">
        <v>1.1337999999999999</v>
      </c>
    </row>
    <row r="229" spans="1:4" x14ac:dyDescent="0.25">
      <c r="A229" s="1" t="s">
        <v>22</v>
      </c>
      <c r="B229">
        <f t="shared" si="3"/>
        <v>0.10655981003265065</v>
      </c>
      <c r="C229">
        <v>0.14360000000000001</v>
      </c>
      <c r="D229">
        <v>1.3475999999999999</v>
      </c>
    </row>
    <row r="230" spans="1:4" x14ac:dyDescent="0.25">
      <c r="A230" s="1" t="s">
        <v>22</v>
      </c>
      <c r="B230">
        <f t="shared" si="3"/>
        <v>6.8681766335342995E-2</v>
      </c>
      <c r="C230">
        <v>0.1686</v>
      </c>
      <c r="D230">
        <v>2.4548000000000001</v>
      </c>
    </row>
    <row r="231" spans="1:4" x14ac:dyDescent="0.25">
      <c r="A231" s="1" t="s">
        <v>22</v>
      </c>
      <c r="B231">
        <f t="shared" si="3"/>
        <v>4.1254615678451678E-2</v>
      </c>
      <c r="C231">
        <v>9.7199999999999995E-2</v>
      </c>
      <c r="D231">
        <v>2.3561000000000001</v>
      </c>
    </row>
    <row r="232" spans="1:4" x14ac:dyDescent="0.25">
      <c r="A232" s="1" t="s">
        <v>22</v>
      </c>
      <c r="B232">
        <f t="shared" si="3"/>
        <v>0.18500698432407264</v>
      </c>
      <c r="C232">
        <v>0.1192</v>
      </c>
      <c r="D232">
        <v>0.64429999999999998</v>
      </c>
    </row>
    <row r="233" spans="1:4" x14ac:dyDescent="0.25">
      <c r="A233" s="1" t="s">
        <v>22</v>
      </c>
      <c r="B233">
        <f t="shared" si="3"/>
        <v>4.0424160759271195E-2</v>
      </c>
      <c r="C233">
        <v>6.9000000000000006E-2</v>
      </c>
      <c r="D233">
        <v>1.7069000000000001</v>
      </c>
    </row>
    <row r="234" spans="1:4" x14ac:dyDescent="0.25">
      <c r="A234" s="1" t="s">
        <v>24</v>
      </c>
      <c r="B234">
        <f t="shared" si="3"/>
        <v>6.2305138019315094E-2</v>
      </c>
      <c r="C234">
        <v>0.24579999999999999</v>
      </c>
      <c r="D234">
        <v>3.9451000000000001</v>
      </c>
    </row>
    <row r="235" spans="1:4" x14ac:dyDescent="0.25">
      <c r="A235" s="1" t="s">
        <v>24</v>
      </c>
      <c r="B235">
        <f t="shared" si="3"/>
        <v>6.5640703517587939E-2</v>
      </c>
      <c r="C235">
        <v>0.25080000000000002</v>
      </c>
      <c r="D235">
        <v>3.8208000000000002</v>
      </c>
    </row>
    <row r="236" spans="1:4" x14ac:dyDescent="0.25">
      <c r="A236" s="1" t="s">
        <v>17</v>
      </c>
      <c r="B236">
        <f t="shared" si="3"/>
        <v>4.5982472811741101E-2</v>
      </c>
      <c r="C236">
        <v>0.17419999999999999</v>
      </c>
      <c r="D236">
        <v>3.7884000000000002</v>
      </c>
    </row>
    <row r="237" spans="1:4" x14ac:dyDescent="0.25">
      <c r="A237" s="1" t="s">
        <v>17</v>
      </c>
      <c r="B237">
        <f t="shared" si="3"/>
        <v>6.1123618766658901E-2</v>
      </c>
      <c r="C237">
        <v>0.23619999999999999</v>
      </c>
      <c r="D237">
        <v>3.8643000000000001</v>
      </c>
    </row>
    <row r="238" spans="1:4" x14ac:dyDescent="0.25">
      <c r="A238" s="1" t="s">
        <v>17</v>
      </c>
      <c r="B238">
        <f t="shared" si="3"/>
        <v>6.0479774958976891E-2</v>
      </c>
      <c r="C238">
        <v>0.23219999999999999</v>
      </c>
      <c r="D238">
        <v>3.8393000000000002</v>
      </c>
    </row>
    <row r="239" spans="1:4" x14ac:dyDescent="0.25">
      <c r="A239" s="1" t="s">
        <v>17</v>
      </c>
      <c r="B239">
        <f t="shared" si="3"/>
        <v>2.2575757575757577E-3</v>
      </c>
      <c r="C239">
        <v>0.2235</v>
      </c>
      <c r="D239">
        <v>99</v>
      </c>
    </row>
    <row r="240" spans="1:4" x14ac:dyDescent="0.25">
      <c r="A240" s="1" t="s">
        <v>17</v>
      </c>
      <c r="B240">
        <f t="shared" si="3"/>
        <v>6.3504227654737275E-2</v>
      </c>
      <c r="C240">
        <v>0.24859999999999999</v>
      </c>
      <c r="D240">
        <v>3.9146999999999998</v>
      </c>
    </row>
    <row r="241" spans="1:4" x14ac:dyDescent="0.25">
      <c r="A241" s="1" t="s">
        <v>17</v>
      </c>
      <c r="B241">
        <f t="shared" si="3"/>
        <v>6.377347824969809E-2</v>
      </c>
      <c r="C241">
        <v>0.2482</v>
      </c>
      <c r="D241">
        <v>3.8919000000000001</v>
      </c>
    </row>
    <row r="242" spans="1:4" x14ac:dyDescent="0.25">
      <c r="A242" s="1" t="s">
        <v>17</v>
      </c>
      <c r="B242">
        <f t="shared" si="3"/>
        <v>6.2194437765488497E-2</v>
      </c>
      <c r="C242">
        <v>0.23280000000000001</v>
      </c>
      <c r="D242">
        <v>3.7431000000000001</v>
      </c>
    </row>
    <row r="243" spans="1:4" x14ac:dyDescent="0.25">
      <c r="A243" s="1" t="s">
        <v>17</v>
      </c>
      <c r="B243">
        <f t="shared" si="3"/>
        <v>2.7802619811668157E-2</v>
      </c>
      <c r="C243">
        <v>0.1057</v>
      </c>
      <c r="D243">
        <v>3.8018000000000001</v>
      </c>
    </row>
    <row r="244" spans="1:4" x14ac:dyDescent="0.25">
      <c r="A244" s="1" t="s">
        <v>17</v>
      </c>
      <c r="B244">
        <f t="shared" si="3"/>
        <v>6.1293573477350836E-2</v>
      </c>
      <c r="C244">
        <v>0.23719999999999999</v>
      </c>
      <c r="D244">
        <v>3.8698999999999999</v>
      </c>
    </row>
    <row r="245" spans="1:4" x14ac:dyDescent="0.25">
      <c r="A245" s="1" t="s">
        <v>17</v>
      </c>
      <c r="B245">
        <f t="shared" si="3"/>
        <v>6.0964181591003745E-2</v>
      </c>
      <c r="C245">
        <v>0.23419999999999999</v>
      </c>
      <c r="D245">
        <v>3.8416000000000001</v>
      </c>
    </row>
    <row r="246" spans="1:4" x14ac:dyDescent="0.25">
      <c r="A246" s="1" t="s">
        <v>17</v>
      </c>
      <c r="B246">
        <f t="shared" si="3"/>
        <v>2.1171717171717171E-3</v>
      </c>
      <c r="C246">
        <v>0.20960000000000001</v>
      </c>
      <c r="D246">
        <v>99</v>
      </c>
    </row>
    <row r="247" spans="1:4" x14ac:dyDescent="0.25">
      <c r="A247" s="1" t="s">
        <v>17</v>
      </c>
      <c r="B247">
        <f t="shared" si="3"/>
        <v>1.7986957451357706E-2</v>
      </c>
      <c r="C247">
        <v>6.7299999999999999E-2</v>
      </c>
      <c r="D247">
        <v>3.7416</v>
      </c>
    </row>
    <row r="248" spans="1:4" x14ac:dyDescent="0.25">
      <c r="A248" s="1" t="s">
        <v>17</v>
      </c>
      <c r="B248">
        <f t="shared" si="3"/>
        <v>2.4665386941544607E-2</v>
      </c>
      <c r="C248">
        <v>9.3799999999999994E-2</v>
      </c>
      <c r="D248">
        <v>3.8029000000000002</v>
      </c>
    </row>
    <row r="249" spans="1:4" x14ac:dyDescent="0.25">
      <c r="A249" s="1" t="s">
        <v>17</v>
      </c>
      <c r="B249">
        <f t="shared" si="3"/>
        <v>5.8241011705685616E-2</v>
      </c>
      <c r="C249">
        <v>0.22289999999999999</v>
      </c>
      <c r="D249">
        <v>3.8271999999999999</v>
      </c>
    </row>
    <row r="250" spans="1:4" x14ac:dyDescent="0.25">
      <c r="A250" s="1" t="s">
        <v>17</v>
      </c>
      <c r="B250">
        <f t="shared" si="3"/>
        <v>5.8044994079726346E-2</v>
      </c>
      <c r="C250">
        <v>0.22059999999999999</v>
      </c>
      <c r="D250">
        <v>3.8005</v>
      </c>
    </row>
    <row r="251" spans="1:4" x14ac:dyDescent="0.25">
      <c r="A251" s="1" t="s">
        <v>17</v>
      </c>
      <c r="B251">
        <f t="shared" si="3"/>
        <v>2.0989898989898989E-3</v>
      </c>
      <c r="C251">
        <v>0.20780000000000001</v>
      </c>
      <c r="D251">
        <v>99</v>
      </c>
    </row>
    <row r="252" spans="1:4" x14ac:dyDescent="0.25">
      <c r="A252" s="1" t="s">
        <v>17</v>
      </c>
      <c r="B252">
        <f t="shared" si="3"/>
        <v>2.4891101431238332E-2</v>
      </c>
      <c r="C252">
        <v>9.1999999999999998E-2</v>
      </c>
      <c r="D252">
        <v>3.6960999999999999</v>
      </c>
    </row>
    <row r="253" spans="1:4" x14ac:dyDescent="0.25">
      <c r="A253" s="1" t="s">
        <v>17</v>
      </c>
      <c r="B253">
        <f t="shared" si="3"/>
        <v>2.5474658299207573E-2</v>
      </c>
      <c r="C253">
        <v>9.5799999999999996E-2</v>
      </c>
      <c r="D253">
        <v>3.7606000000000002</v>
      </c>
    </row>
    <row r="254" spans="1:4" x14ac:dyDescent="0.25">
      <c r="A254" s="1" t="s">
        <v>17</v>
      </c>
      <c r="B254">
        <f t="shared" si="3"/>
        <v>2.2555170921678927E-2</v>
      </c>
      <c r="C254">
        <v>8.3400000000000002E-2</v>
      </c>
      <c r="D254">
        <v>3.6976</v>
      </c>
    </row>
    <row r="255" spans="1:4" x14ac:dyDescent="0.25">
      <c r="A255" s="1" t="s">
        <v>25</v>
      </c>
      <c r="B255">
        <f t="shared" si="3"/>
        <v>0.30051267645199803</v>
      </c>
      <c r="C255">
        <v>0.4279</v>
      </c>
      <c r="D255">
        <v>1.4238999999999999</v>
      </c>
    </row>
    <row r="256" spans="1:4" x14ac:dyDescent="0.25">
      <c r="A256" s="1" t="s">
        <v>25</v>
      </c>
      <c r="B256">
        <f t="shared" si="3"/>
        <v>0.20371559633027522</v>
      </c>
      <c r="C256">
        <v>0.44409999999999999</v>
      </c>
      <c r="D256">
        <v>2.1800000000000002</v>
      </c>
    </row>
    <row r="257" spans="1:4" x14ac:dyDescent="0.25">
      <c r="A257" s="1" t="s">
        <v>18</v>
      </c>
      <c r="B257">
        <f t="shared" si="3"/>
        <v>0.14758428919012861</v>
      </c>
      <c r="C257">
        <v>0.21229999999999999</v>
      </c>
      <c r="D257">
        <v>1.4384999999999999</v>
      </c>
    </row>
    <row r="258" spans="1:4" x14ac:dyDescent="0.25">
      <c r="A258" s="1" t="s">
        <v>18</v>
      </c>
      <c r="B258">
        <f t="shared" si="3"/>
        <v>0.21142578124999997</v>
      </c>
      <c r="C258">
        <v>0.34639999999999999</v>
      </c>
      <c r="D258">
        <v>1.6384000000000001</v>
      </c>
    </row>
    <row r="259" spans="1:4" x14ac:dyDescent="0.25">
      <c r="A259" s="1" t="s">
        <v>18</v>
      </c>
      <c r="B259">
        <f t="shared" ref="B259:B275" si="4">C259/D259</f>
        <v>0.22707521726101287</v>
      </c>
      <c r="C259">
        <v>0.30309999999999998</v>
      </c>
      <c r="D259">
        <v>1.3348</v>
      </c>
    </row>
    <row r="260" spans="1:4" x14ac:dyDescent="0.25">
      <c r="A260" s="1" t="s">
        <v>18</v>
      </c>
      <c r="B260">
        <f t="shared" si="4"/>
        <v>0.1554386477665741</v>
      </c>
      <c r="C260">
        <v>0.31909999999999999</v>
      </c>
      <c r="D260">
        <v>2.0529000000000002</v>
      </c>
    </row>
    <row r="261" spans="1:4" x14ac:dyDescent="0.25">
      <c r="A261" s="1" t="s">
        <v>18</v>
      </c>
      <c r="B261">
        <f t="shared" si="4"/>
        <v>0.26094261950768716</v>
      </c>
      <c r="C261">
        <v>0.31059999999999999</v>
      </c>
      <c r="D261">
        <v>1.1902999999999999</v>
      </c>
    </row>
    <row r="262" spans="1:4" x14ac:dyDescent="0.25">
      <c r="A262" s="1" t="s">
        <v>18</v>
      </c>
      <c r="B262">
        <f t="shared" si="4"/>
        <v>0.21842261316465705</v>
      </c>
      <c r="C262">
        <v>0.33150000000000002</v>
      </c>
      <c r="D262">
        <v>1.5177</v>
      </c>
    </row>
    <row r="263" spans="1:4" x14ac:dyDescent="0.25">
      <c r="A263" s="1" t="s">
        <v>18</v>
      </c>
      <c r="B263">
        <f t="shared" si="4"/>
        <v>0.11570027357042771</v>
      </c>
      <c r="C263">
        <v>0.3468</v>
      </c>
      <c r="D263">
        <v>2.9973999999999998</v>
      </c>
    </row>
    <row r="264" spans="1:4" x14ac:dyDescent="0.25">
      <c r="A264" s="1" t="s">
        <v>18</v>
      </c>
      <c r="B264">
        <f t="shared" si="4"/>
        <v>0.11372802064849168</v>
      </c>
      <c r="C264">
        <v>0.14099999999999999</v>
      </c>
      <c r="D264">
        <v>1.2398</v>
      </c>
    </row>
    <row r="265" spans="1:4" x14ac:dyDescent="0.25">
      <c r="A265" s="1" t="s">
        <v>18</v>
      </c>
      <c r="B265">
        <f t="shared" si="4"/>
        <v>0.14505455195850475</v>
      </c>
      <c r="C265">
        <v>0.32440000000000002</v>
      </c>
      <c r="D265">
        <v>2.2364000000000002</v>
      </c>
    </row>
    <row r="266" spans="1:4" x14ac:dyDescent="0.25">
      <c r="A266" s="1" t="s">
        <v>18</v>
      </c>
      <c r="B266">
        <f t="shared" si="4"/>
        <v>0.20242968440512346</v>
      </c>
      <c r="C266">
        <v>0.30659999999999998</v>
      </c>
      <c r="D266">
        <v>1.5145999999999999</v>
      </c>
    </row>
    <row r="267" spans="1:4" x14ac:dyDescent="0.25">
      <c r="A267" s="1" t="s">
        <v>18</v>
      </c>
      <c r="B267">
        <f t="shared" si="4"/>
        <v>0.10517399112255617</v>
      </c>
      <c r="C267">
        <v>0.31040000000000001</v>
      </c>
      <c r="D267">
        <v>2.9512999999999998</v>
      </c>
    </row>
    <row r="268" spans="1:4" x14ac:dyDescent="0.25">
      <c r="A268" s="1" t="s">
        <v>18</v>
      </c>
      <c r="B268">
        <f t="shared" si="4"/>
        <v>7.1905449296282925E-2</v>
      </c>
      <c r="C268">
        <v>7.9699999999999993E-2</v>
      </c>
      <c r="D268">
        <v>1.1084000000000001</v>
      </c>
    </row>
    <row r="269" spans="1:4" x14ac:dyDescent="0.25">
      <c r="A269" s="1" t="s">
        <v>18</v>
      </c>
      <c r="B269">
        <f t="shared" si="4"/>
        <v>9.5764132256589973E-2</v>
      </c>
      <c r="C269">
        <v>0.12570000000000001</v>
      </c>
      <c r="D269">
        <v>1.3126</v>
      </c>
    </row>
    <row r="270" spans="1:4" x14ac:dyDescent="0.25">
      <c r="A270" s="1" t="s">
        <v>18</v>
      </c>
      <c r="B270">
        <f t="shared" si="4"/>
        <v>0.2318328373015873</v>
      </c>
      <c r="C270">
        <v>0.37390000000000001</v>
      </c>
      <c r="D270">
        <v>1.6128</v>
      </c>
    </row>
    <row r="271" spans="1:4" x14ac:dyDescent="0.25">
      <c r="A271" s="1" t="s">
        <v>18</v>
      </c>
      <c r="B271">
        <f t="shared" si="4"/>
        <v>0.24005027230833684</v>
      </c>
      <c r="C271">
        <v>0.34379999999999999</v>
      </c>
      <c r="D271">
        <v>1.4321999999999999</v>
      </c>
    </row>
    <row r="272" spans="1:4" x14ac:dyDescent="0.25">
      <c r="A272" s="1" t="s">
        <v>18</v>
      </c>
      <c r="B272">
        <f t="shared" si="4"/>
        <v>0.15457463884430175</v>
      </c>
      <c r="C272">
        <v>0.28889999999999999</v>
      </c>
      <c r="D272">
        <v>1.869</v>
      </c>
    </row>
    <row r="273" spans="1:4" x14ac:dyDescent="0.25">
      <c r="A273" s="1" t="s">
        <v>18</v>
      </c>
      <c r="B273">
        <f t="shared" si="4"/>
        <v>0.10319677219118562</v>
      </c>
      <c r="C273">
        <v>0.13300000000000001</v>
      </c>
      <c r="D273">
        <v>1.2887999999999999</v>
      </c>
    </row>
    <row r="274" spans="1:4" x14ac:dyDescent="0.25">
      <c r="A274" s="1" t="s">
        <v>18</v>
      </c>
      <c r="B274">
        <f t="shared" si="4"/>
        <v>0.21072450670281667</v>
      </c>
      <c r="C274">
        <v>0.1399</v>
      </c>
      <c r="D274">
        <v>0.66390000000000005</v>
      </c>
    </row>
    <row r="275" spans="1:4" x14ac:dyDescent="0.25">
      <c r="A275" s="1" t="s">
        <v>18</v>
      </c>
      <c r="B275">
        <f t="shared" si="4"/>
        <v>5.9490374304243483E-2</v>
      </c>
      <c r="C275">
        <v>0.11650000000000001</v>
      </c>
      <c r="D275">
        <v>1.95829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NdS_Box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安娜</dc:creator>
  <cp:lastModifiedBy>娜 安</cp:lastModifiedBy>
  <dcterms:created xsi:type="dcterms:W3CDTF">2022-11-16T18:07:59Z</dcterms:created>
  <dcterms:modified xsi:type="dcterms:W3CDTF">2024-05-17T03:00:41Z</dcterms:modified>
</cp:coreProperties>
</file>